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fael\Desktop\"/>
    </mc:Choice>
  </mc:AlternateContent>
  <xr:revisionPtr revIDLastSave="0" documentId="13_ncr:1_{C136FE9B-0FB2-460C-90FA-175270F3842D}" xr6:coauthVersionLast="47" xr6:coauthVersionMax="47" xr10:uidLastSave="{00000000-0000-0000-0000-000000000000}"/>
  <bookViews>
    <workbookView xWindow="-108" yWindow="-108" windowWidth="23256" windowHeight="12720" xr2:uid="{14808AE8-9876-4580-A7FF-055AB3E67B90}"/>
  </bookViews>
  <sheets>
    <sheet name="Information" sheetId="3" r:id="rId1"/>
    <sheet name="Design Factors" sheetId="2" r:id="rId2"/>
    <sheet name="Experiments" sheetId="1" r:id="rId3"/>
    <sheet name="Model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5" i="1" l="1"/>
  <c r="A26" i="1" s="1"/>
  <c r="A37" i="1" s="1"/>
  <c r="A48" i="1" s="1"/>
  <c r="A59" i="1" s="1"/>
  <c r="A70" i="1" s="1"/>
  <c r="A81" i="1" s="1"/>
  <c r="A92" i="1" s="1"/>
  <c r="A103" i="1" s="1"/>
  <c r="A114" i="1" s="1"/>
  <c r="A125" i="1" s="1"/>
  <c r="A136" i="1" s="1"/>
  <c r="A147" i="1" s="1"/>
  <c r="A158" i="1" s="1"/>
  <c r="A169" i="1" s="1"/>
  <c r="A180" i="1" s="1"/>
  <c r="A191" i="1" s="1"/>
  <c r="A202" i="1" s="1"/>
  <c r="A213" i="1" s="1"/>
  <c r="A224" i="1" s="1"/>
  <c r="A235" i="1" s="1"/>
  <c r="A246" i="1" s="1"/>
  <c r="A257" i="1" s="1"/>
  <c r="A268" i="1" s="1"/>
  <c r="A279" i="1" s="1"/>
  <c r="A290" i="1" s="1"/>
</calcChain>
</file>

<file path=xl/sharedStrings.xml><?xml version="1.0" encoding="utf-8"?>
<sst xmlns="http://schemas.openxmlformats.org/spreadsheetml/2006/main" count="141" uniqueCount="65">
  <si>
    <t>Exp</t>
  </si>
  <si>
    <t>muPreInd</t>
  </si>
  <si>
    <t>tInd</t>
  </si>
  <si>
    <t>vpInd</t>
  </si>
  <si>
    <t>muInd</t>
  </si>
  <si>
    <t>DoE factors</t>
  </si>
  <si>
    <t>Process dynamics</t>
  </si>
  <si>
    <t>-</t>
  </si>
  <si>
    <t>Supplementary file A</t>
  </si>
  <si>
    <t>General Deep Hybrid Modeling For Bioreactor Systems. Blending Material Balance Equations with Deep Neural Networks</t>
  </si>
  <si>
    <t xml:space="preserve">1 LAQV-REQUIMTE, Science and Engineering School, NOVA University of Lisbon, Portugal; </t>
  </si>
  <si>
    <t>2 Dep. Biotechnology, BOKU University, Vienna, Austria</t>
  </si>
  <si>
    <r>
      <t>*Corresponding author</t>
    </r>
    <r>
      <rPr>
        <i/>
        <sz val="12"/>
        <color theme="1"/>
        <rFont val="Arial Nova"/>
        <family val="2"/>
      </rPr>
      <t>: rmo@fct.unl.pt</t>
    </r>
  </si>
  <si>
    <t>h</t>
  </si>
  <si>
    <t>L/h</t>
  </si>
  <si>
    <t>g/L</t>
  </si>
  <si>
    <t>L</t>
  </si>
  <si>
    <t>Time</t>
  </si>
  <si>
    <t>Feed Substrate</t>
  </si>
  <si>
    <t>Feed Inducer</t>
  </si>
  <si>
    <t>Biomass</t>
  </si>
  <si>
    <t>Substrate</t>
  </si>
  <si>
    <t>Product</t>
  </si>
  <si>
    <t>Inducer</t>
  </si>
  <si>
    <t>Volume</t>
  </si>
  <si>
    <t>1/h</t>
  </si>
  <si>
    <t>g/g/h</t>
  </si>
  <si>
    <t>This table contains a Central Composite Design of Experiments with four factors:</t>
  </si>
  <si>
    <t>tInd - Induction time (hours)</t>
  </si>
  <si>
    <t>muPreInd - Desired specific growth rate before induction (1/h)</t>
  </si>
  <si>
    <t>muInd - Desired specific growth rate post induction (1/h)</t>
  </si>
  <si>
    <t>Material balance equations:</t>
  </si>
  <si>
    <t>V - Volume (L)</t>
  </si>
  <si>
    <t>X - Biomass (g/L)</t>
  </si>
  <si>
    <t>S - Substrate (g/L)</t>
  </si>
  <si>
    <t>P - Protein (g/L)</t>
  </si>
  <si>
    <t>Ind - Inducer (g/L)</t>
  </si>
  <si>
    <t>Sh - Shock Factor (adimensional)</t>
  </si>
  <si>
    <t>Re - Recovery Factor (adimensional)</t>
  </si>
  <si>
    <t>Initial conditions:</t>
  </si>
  <si>
    <t>V(0) = 1 L</t>
  </si>
  <si>
    <t>X(0) = 0.1 g/L</t>
  </si>
  <si>
    <t>S(0) = 40 g/L</t>
  </si>
  <si>
    <t>P(0) = 0 g/L</t>
  </si>
  <si>
    <t>Ind(0) = 0 g/L</t>
  </si>
  <si>
    <t>Sh(0) = 1</t>
  </si>
  <si>
    <t>Re(0) = 0</t>
  </si>
  <si>
    <t>Parameters:</t>
  </si>
  <si>
    <t>Y = 0.51 g/g</t>
  </si>
  <si>
    <t>Sin = 100 g/L</t>
  </si>
  <si>
    <t>Indin = 4 g/L</t>
  </si>
  <si>
    <t>Kinetic equations:</t>
  </si>
  <si>
    <t>µ - Specific growth rate (1/h)</t>
  </si>
  <si>
    <t>k1, k2 - Internal variables related to the Shock and Recovery factors</t>
  </si>
  <si>
    <t>Controller equations:</t>
  </si>
  <si>
    <t>u1 = Substrate feed rate (L/h)</t>
  </si>
  <si>
    <t>u2 = Inducer feed rate (L/h)</t>
  </si>
  <si>
    <t>tInd, muPreInd, muInd, vpInd - See Design Factors table</t>
  </si>
  <si>
    <t>t&lt;tInd</t>
  </si>
  <si>
    <t>t&gt;tInd</t>
  </si>
  <si>
    <t>Reference:</t>
  </si>
  <si>
    <t>vpInd - Desired specific protein production rate (g/g/h)</t>
  </si>
  <si>
    <t>Rr - Recovery Ratio (adimensional)</t>
  </si>
  <si>
    <t>Rfp - Foreign protein production ratio (g/g/h)</t>
  </si>
  <si>
    <t>José Pinto (1), Mykaella Meste (1), Rafael S Costa (1), Gerald Striedner (2), Rui Oliveira (1*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Arial Nova"/>
      <family val="2"/>
    </font>
    <font>
      <i/>
      <sz val="12"/>
      <color rgb="FF000000"/>
      <name val="Arial Nova"/>
      <family val="2"/>
    </font>
    <font>
      <i/>
      <sz val="12"/>
      <color theme="1"/>
      <name val="Arial Nova"/>
      <family val="2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indexed="64"/>
      </right>
      <top/>
      <bottom/>
      <diagonal/>
    </border>
    <border>
      <left style="medium">
        <color auto="1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3" xfId="0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0" fillId="0" borderId="2" xfId="0" applyBorder="1"/>
    <xf numFmtId="0" fontId="0" fillId="0" borderId="5" xfId="0" applyBorder="1"/>
    <xf numFmtId="0" fontId="0" fillId="0" borderId="4" xfId="0" applyBorder="1"/>
    <xf numFmtId="0" fontId="0" fillId="3" borderId="0" xfId="0" applyFill="1" applyBorder="1"/>
    <xf numFmtId="164" fontId="0" fillId="3" borderId="0" xfId="0" applyNumberFormat="1" applyFill="1" applyBorder="1"/>
    <xf numFmtId="1" fontId="0" fillId="3" borderId="0" xfId="0" applyNumberFormat="1" applyFill="1" applyBorder="1"/>
    <xf numFmtId="0" fontId="0" fillId="2" borderId="0" xfId="0" applyFill="1" applyBorder="1"/>
    <xf numFmtId="1" fontId="0" fillId="2" borderId="0" xfId="0" applyNumberFormat="1" applyFill="1" applyBorder="1"/>
    <xf numFmtId="164" fontId="0" fillId="2" borderId="0" xfId="0" applyNumberFormat="1" applyFill="1" applyBorder="1"/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Border="1"/>
    <xf numFmtId="0" fontId="0" fillId="4" borderId="0" xfId="0" applyFill="1"/>
    <xf numFmtId="0" fontId="1" fillId="4" borderId="0" xfId="0" applyFont="1" applyFill="1"/>
    <xf numFmtId="0" fontId="7" fillId="4" borderId="0" xfId="0" applyFont="1" applyFill="1"/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9</xdr:row>
      <xdr:rowOff>144780</xdr:rowOff>
    </xdr:from>
    <xdr:ext cx="5742919" cy="78124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F9BE6F8-DE90-C491-31FF-9B06052DB239}"/>
            </a:ext>
          </a:extLst>
        </xdr:cNvPr>
        <xdr:cNvSpPr txBox="1"/>
      </xdr:nvSpPr>
      <xdr:spPr>
        <a:xfrm>
          <a:off x="0" y="2034540"/>
          <a:ext cx="5742919" cy="78124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t-PT" sz="1100"/>
            <a:t>This file contains:</a:t>
          </a:r>
          <a:endParaRPr lang="pt-PT" sz="1100" baseline="0"/>
        </a:p>
        <a:p>
          <a:pPr marL="171450" indent="-171450">
            <a:buFont typeface="Arial" panose="020B0604020202020204" pitchFamily="34" charset="0"/>
            <a:buChar char="•"/>
          </a:pPr>
          <a:r>
            <a:rPr lang="pt-PT" sz="1100" baseline="0"/>
            <a:t>Table of Design Factors: Containes the details of the Central Composite Design of Experiments</a:t>
          </a:r>
        </a:p>
        <a:p>
          <a:pPr marL="171450" indent="-171450">
            <a:buFont typeface="Arial" panose="020B0604020202020204" pitchFamily="34" charset="0"/>
            <a:buChar char="•"/>
          </a:pPr>
          <a:r>
            <a:rPr lang="pt-PT" sz="1100" baseline="0"/>
            <a:t>Experiments: Contains the results of the simulated experiments</a:t>
          </a:r>
        </a:p>
        <a:p>
          <a:pPr marL="171450" indent="-171450">
            <a:buFont typeface="Arial" panose="020B0604020202020204" pitchFamily="34" charset="0"/>
            <a:buChar char="•"/>
          </a:pPr>
          <a:r>
            <a:rPr lang="pt-PT" sz="1100" baseline="0"/>
            <a:t>Model equations: Contains the equations used in the model</a:t>
          </a:r>
          <a:endParaRPr lang="pt-PT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3232</xdr:colOff>
      <xdr:row>2</xdr:row>
      <xdr:rowOff>76200</xdr:rowOff>
    </xdr:from>
    <xdr:to>
      <xdr:col>3</xdr:col>
      <xdr:colOff>30479</xdr:colOff>
      <xdr:row>5</xdr:row>
      <xdr:rowOff>53473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11">
              <a:extLst>
                <a:ext uri="{FF2B5EF4-FFF2-40B4-BE49-F238E27FC236}">
                  <a16:creationId xmlns:a16="http://schemas.microsoft.com/office/drawing/2014/main" id="{D46B25CB-3059-43E9-BF66-2DF549FA6735}"/>
                </a:ext>
              </a:extLst>
            </xdr:cNvPr>
            <xdr:cNvSpPr txBox="1"/>
          </xdr:nvSpPr>
          <xdr:spPr>
            <a:xfrm>
              <a:off x="203232" y="441960"/>
              <a:ext cx="1656047" cy="525913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pt-PT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pt-PT" b="0" i="1">
                            <a:latin typeface="Cambria Math" panose="02040503050406030204" pitchFamily="18" charset="0"/>
                          </a:rPr>
                          <m:t>𝑑𝑉</m:t>
                        </m:r>
                      </m:num>
                      <m:den>
                        <m:r>
                          <a:rPr lang="pt-PT" b="0" i="1">
                            <a:latin typeface="Cambria Math" panose="02040503050406030204" pitchFamily="18" charset="0"/>
                          </a:rPr>
                          <m:t>𝑑𝑡</m:t>
                        </m:r>
                      </m:den>
                    </m:f>
                    <m:r>
                      <a:rPr lang="pt-PT" b="0" i="1">
                        <a:latin typeface="Cambria Math" panose="02040503050406030204" pitchFamily="18" charset="0"/>
                      </a:rPr>
                      <m:t>= </m:t>
                    </m:r>
                    <m:sSub>
                      <m:sSubPr>
                        <m:ctrlPr>
                          <a:rPr lang="pt-PT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pt-PT" b="0" i="1">
                            <a:latin typeface="Cambria Math" panose="02040503050406030204" pitchFamily="18" charset="0"/>
                          </a:rPr>
                          <m:t>𝑢</m:t>
                        </m:r>
                      </m:e>
                      <m:sub>
                        <m:r>
                          <a:rPr lang="pt-PT" b="0" i="1">
                            <a:latin typeface="Cambria Math" panose="02040503050406030204" pitchFamily="18" charset="0"/>
                          </a:rPr>
                          <m:t>1</m:t>
                        </m:r>
                      </m:sub>
                    </m:sSub>
                    <m:r>
                      <a:rPr lang="pt-PT" b="0" i="1">
                        <a:latin typeface="Cambria Math" panose="02040503050406030204" pitchFamily="18" charset="0"/>
                      </a:rPr>
                      <m:t>+</m:t>
                    </m:r>
                    <m:sSub>
                      <m:sSubPr>
                        <m:ctrlPr>
                          <a:rPr lang="pt-PT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pt-PT" b="0" i="1">
                            <a:latin typeface="Cambria Math" panose="02040503050406030204" pitchFamily="18" charset="0"/>
                          </a:rPr>
                          <m:t>𝑢</m:t>
                        </m:r>
                      </m:e>
                      <m:sub>
                        <m:r>
                          <a:rPr lang="pt-PT" b="0" i="1">
                            <a:latin typeface="Cambria Math" panose="02040503050406030204" pitchFamily="18" charset="0"/>
                          </a:rPr>
                          <m:t>2</m:t>
                        </m:r>
                      </m:sub>
                    </m:sSub>
                  </m:oMath>
                </m:oMathPara>
              </a14:m>
              <a:endParaRPr lang="pt-PT"/>
            </a:p>
          </xdr:txBody>
        </xdr:sp>
      </mc:Choice>
      <mc:Fallback xmlns="">
        <xdr:sp macro="" textlink="">
          <xdr:nvSpPr>
            <xdr:cNvPr id="3" name="TextBox 11">
              <a:extLst>
                <a:ext uri="{FF2B5EF4-FFF2-40B4-BE49-F238E27FC236}">
                  <a16:creationId xmlns:a16="http://schemas.microsoft.com/office/drawing/2014/main" id="{D46B25CB-3059-43E9-BF66-2DF549FA6735}"/>
                </a:ext>
              </a:extLst>
            </xdr:cNvPr>
            <xdr:cNvSpPr txBox="1"/>
          </xdr:nvSpPr>
          <xdr:spPr>
            <a:xfrm>
              <a:off x="203232" y="441960"/>
              <a:ext cx="1656047" cy="525913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pt-PT" b="0" i="0">
                  <a:latin typeface="Cambria Math" panose="02040503050406030204" pitchFamily="18" charset="0"/>
                </a:rPr>
                <a:t>𝑑𝑉/𝑑𝑡= 𝑢_1+𝑢_2</a:t>
              </a:r>
              <a:endParaRPr lang="pt-PT"/>
            </a:p>
          </xdr:txBody>
        </xdr:sp>
      </mc:Fallback>
    </mc:AlternateContent>
    <xdr:clientData/>
  </xdr:twoCellAnchor>
  <xdr:twoCellAnchor>
    <xdr:from>
      <xdr:col>0</xdr:col>
      <xdr:colOff>66072</xdr:colOff>
      <xdr:row>5</xdr:row>
      <xdr:rowOff>90043</xdr:rowOff>
    </xdr:from>
    <xdr:to>
      <xdr:col>4</xdr:col>
      <xdr:colOff>312419</xdr:colOff>
      <xdr:row>8</xdr:row>
      <xdr:rowOff>67381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12">
              <a:extLst>
                <a:ext uri="{FF2B5EF4-FFF2-40B4-BE49-F238E27FC236}">
                  <a16:creationId xmlns:a16="http://schemas.microsoft.com/office/drawing/2014/main" id="{65D0B3D0-C270-4A87-8596-57078316B8A4}"/>
                </a:ext>
              </a:extLst>
            </xdr:cNvPr>
            <xdr:cNvSpPr txBox="1"/>
          </xdr:nvSpPr>
          <xdr:spPr>
            <a:xfrm>
              <a:off x="66072" y="1004443"/>
              <a:ext cx="2684747" cy="525978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pt-PT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pt-PT" b="0" i="1">
                            <a:latin typeface="Cambria Math" panose="02040503050406030204" pitchFamily="18" charset="0"/>
                          </a:rPr>
                          <m:t>𝑑𝑋</m:t>
                        </m:r>
                      </m:num>
                      <m:den>
                        <m:r>
                          <a:rPr lang="pt-PT" b="0" i="1">
                            <a:latin typeface="Cambria Math" panose="02040503050406030204" pitchFamily="18" charset="0"/>
                          </a:rPr>
                          <m:t>𝑑𝑡</m:t>
                        </m:r>
                      </m:den>
                    </m:f>
                    <m:r>
                      <a:rPr lang="pt-PT" b="0" i="1">
                        <a:latin typeface="Cambria Math" panose="02040503050406030204" pitchFamily="18" charset="0"/>
                      </a:rPr>
                      <m:t>= </m:t>
                    </m:r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𝜇</m:t>
                    </m:r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𝑋</m:t>
                    </m:r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 −</m:t>
                    </m:r>
                    <m:f>
                      <m:fPr>
                        <m:ctrlP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lang="pt-PT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pt-PT" i="1">
                                <a:latin typeface="Cambria Math" panose="02040503050406030204" pitchFamily="18" charset="0"/>
                              </a:rPr>
                              <m:t>𝑢</m:t>
                            </m:r>
                          </m:e>
                          <m:sub>
                            <m:r>
                              <a:rPr lang="pt-PT" i="1">
                                <a:latin typeface="Cambria Math" panose="02040503050406030204" pitchFamily="18" charset="0"/>
                              </a:rPr>
                              <m:t>1</m:t>
                            </m:r>
                          </m:sub>
                        </m:sSub>
                        <m:r>
                          <a:rPr lang="pt-PT" i="1">
                            <a:latin typeface="Cambria Math" panose="02040503050406030204" pitchFamily="18" charset="0"/>
                          </a:rPr>
                          <m:t>+</m:t>
                        </m:r>
                        <m:sSub>
                          <m:sSubPr>
                            <m:ctrlPr>
                              <a:rPr lang="pt-PT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pt-PT" i="1">
                                <a:latin typeface="Cambria Math" panose="02040503050406030204" pitchFamily="18" charset="0"/>
                              </a:rPr>
                              <m:t>𝑢</m:t>
                            </m:r>
                          </m:e>
                          <m:sub>
                            <m:r>
                              <a:rPr lang="pt-PT" i="1">
                                <a:latin typeface="Cambria Math" panose="02040503050406030204" pitchFamily="18" charset="0"/>
                              </a:rPr>
                              <m:t>2</m:t>
                            </m:r>
                          </m:sub>
                        </m:sSub>
                      </m:num>
                      <m:den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𝑉</m:t>
                        </m:r>
                      </m:den>
                    </m:f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𝑋</m:t>
                    </m:r>
                  </m:oMath>
                </m:oMathPara>
              </a14:m>
              <a:endParaRPr lang="pt-PT"/>
            </a:p>
          </xdr:txBody>
        </xdr:sp>
      </mc:Choice>
      <mc:Fallback xmlns="">
        <xdr:sp macro="" textlink="">
          <xdr:nvSpPr>
            <xdr:cNvPr id="4" name="TextBox 12">
              <a:extLst>
                <a:ext uri="{FF2B5EF4-FFF2-40B4-BE49-F238E27FC236}">
                  <a16:creationId xmlns:a16="http://schemas.microsoft.com/office/drawing/2014/main" id="{65D0B3D0-C270-4A87-8596-57078316B8A4}"/>
                </a:ext>
              </a:extLst>
            </xdr:cNvPr>
            <xdr:cNvSpPr txBox="1"/>
          </xdr:nvSpPr>
          <xdr:spPr>
            <a:xfrm>
              <a:off x="66072" y="1004443"/>
              <a:ext cx="2684747" cy="525978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pt-PT" b="0" i="0">
                  <a:latin typeface="Cambria Math" panose="02040503050406030204" pitchFamily="18" charset="0"/>
                </a:rPr>
                <a:t>𝑑𝑋/𝑑𝑡= </a:t>
              </a:r>
              <a:r>
                <a:rPr lang="pt-PT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𝜇𝑋 −(</a:t>
              </a:r>
              <a:r>
                <a:rPr lang="pt-PT" i="0">
                  <a:latin typeface="Cambria Math" panose="02040503050406030204" pitchFamily="18" charset="0"/>
                </a:rPr>
                <a:t>𝑢_1+𝑢_2</a:t>
              </a:r>
              <a:r>
                <a:rPr lang="pt-PT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)/𝑉 𝑋</a:t>
              </a:r>
              <a:endParaRPr lang="pt-PT"/>
            </a:p>
          </xdr:txBody>
        </xdr:sp>
      </mc:Fallback>
    </mc:AlternateContent>
    <xdr:clientData/>
  </xdr:twoCellAnchor>
  <xdr:twoCellAnchor>
    <xdr:from>
      <xdr:col>0</xdr:col>
      <xdr:colOff>320577</xdr:colOff>
      <xdr:row>8</xdr:row>
      <xdr:rowOff>115720</xdr:rowOff>
    </xdr:from>
    <xdr:to>
      <xdr:col>6</xdr:col>
      <xdr:colOff>552450</xdr:colOff>
      <xdr:row>11</xdr:row>
      <xdr:rowOff>111396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13">
              <a:extLst>
                <a:ext uri="{FF2B5EF4-FFF2-40B4-BE49-F238E27FC236}">
                  <a16:creationId xmlns:a16="http://schemas.microsoft.com/office/drawing/2014/main" id="{307AAB27-3099-4AF2-9800-8CDEA8D01302}"/>
                </a:ext>
              </a:extLst>
            </xdr:cNvPr>
            <xdr:cNvSpPr txBox="1"/>
          </xdr:nvSpPr>
          <xdr:spPr>
            <a:xfrm>
              <a:off x="320577" y="1578760"/>
              <a:ext cx="3889473" cy="544316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lang="pt-PT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pt-PT" b="0" i="1">
                            <a:latin typeface="Cambria Math" panose="02040503050406030204" pitchFamily="18" charset="0"/>
                          </a:rPr>
                          <m:t>𝑑𝑆</m:t>
                        </m:r>
                      </m:num>
                      <m:den>
                        <m:r>
                          <a:rPr lang="pt-PT" b="0" i="1">
                            <a:latin typeface="Cambria Math" panose="02040503050406030204" pitchFamily="18" charset="0"/>
                          </a:rPr>
                          <m:t>𝑑𝑡</m:t>
                        </m:r>
                      </m:den>
                    </m:f>
                    <m:r>
                      <a:rPr lang="pt-PT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pt-PT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lang="pt-PT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pt-PT" i="1">
                                <a:latin typeface="Cambria Math" panose="02040503050406030204" pitchFamily="18" charset="0"/>
                              </a:rPr>
                              <m:t>𝑢</m:t>
                            </m:r>
                          </m:e>
                          <m:sub>
                            <m:r>
                              <a:rPr lang="pt-PT" i="1">
                                <a:latin typeface="Cambria Math" panose="02040503050406030204" pitchFamily="18" charset="0"/>
                              </a:rPr>
                              <m:t>1</m:t>
                            </m:r>
                          </m:sub>
                        </m:sSub>
                      </m:num>
                      <m:den>
                        <m:r>
                          <a:rPr lang="pt-PT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𝑉</m:t>
                        </m:r>
                      </m:den>
                    </m:f>
                    <m:sSub>
                      <m:sSubPr>
                        <m:ctrlPr>
                          <a:rPr lang="pt-PT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𝑆</m:t>
                        </m:r>
                      </m:e>
                      <m:sub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𝑖𝑛</m:t>
                        </m:r>
                      </m:sub>
                    </m:sSub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−</m:t>
                    </m:r>
                    <m:f>
                      <m:fPr>
                        <m:ctrlPr>
                          <a:rPr lang="pt-PT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lang="pt-PT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pt-PT" i="1">
                                <a:latin typeface="Cambria Math" panose="02040503050406030204" pitchFamily="18" charset="0"/>
                              </a:rPr>
                              <m:t>𝑢</m:t>
                            </m:r>
                          </m:e>
                          <m:sub>
                            <m:r>
                              <a:rPr lang="pt-PT" i="1">
                                <a:latin typeface="Cambria Math" panose="02040503050406030204" pitchFamily="18" charset="0"/>
                              </a:rPr>
                              <m:t>1</m:t>
                            </m:r>
                          </m:sub>
                        </m:sSub>
                        <m:r>
                          <a:rPr lang="pt-PT" i="1">
                            <a:latin typeface="Cambria Math" panose="02040503050406030204" pitchFamily="18" charset="0"/>
                          </a:rPr>
                          <m:t>+</m:t>
                        </m:r>
                        <m:sSub>
                          <m:sSubPr>
                            <m:ctrlPr>
                              <a:rPr lang="pt-PT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pt-PT" i="1">
                                <a:latin typeface="Cambria Math" panose="02040503050406030204" pitchFamily="18" charset="0"/>
                              </a:rPr>
                              <m:t>𝑢</m:t>
                            </m:r>
                          </m:e>
                          <m:sub>
                            <m:r>
                              <a:rPr lang="pt-PT" i="1">
                                <a:latin typeface="Cambria Math" panose="02040503050406030204" pitchFamily="18" charset="0"/>
                              </a:rPr>
                              <m:t>2</m:t>
                            </m:r>
                          </m:sub>
                        </m:sSub>
                      </m:num>
                      <m:den>
                        <m:r>
                          <a:rPr lang="pt-PT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𝑉</m:t>
                        </m:r>
                      </m:den>
                    </m:f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−</m:t>
                    </m:r>
                    <m:sSup>
                      <m:sSupPr>
                        <m:ctrlP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𝑌</m:t>
                        </m:r>
                      </m:e>
                      <m:sup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−1</m:t>
                        </m:r>
                      </m:sup>
                    </m:sSup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𝜇</m:t>
                    </m:r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𝑋</m:t>
                    </m:r>
                  </m:oMath>
                </m:oMathPara>
              </a14:m>
              <a:endParaRPr lang="pt-PT"/>
            </a:p>
          </xdr:txBody>
        </xdr:sp>
      </mc:Choice>
      <mc:Fallback xmlns="">
        <xdr:sp macro="" textlink="">
          <xdr:nvSpPr>
            <xdr:cNvPr id="5" name="TextBox 13">
              <a:extLst>
                <a:ext uri="{FF2B5EF4-FFF2-40B4-BE49-F238E27FC236}">
                  <a16:creationId xmlns:a16="http://schemas.microsoft.com/office/drawing/2014/main" id="{307AAB27-3099-4AF2-9800-8CDEA8D01302}"/>
                </a:ext>
              </a:extLst>
            </xdr:cNvPr>
            <xdr:cNvSpPr txBox="1"/>
          </xdr:nvSpPr>
          <xdr:spPr>
            <a:xfrm>
              <a:off x="320577" y="1578760"/>
              <a:ext cx="3889473" cy="544316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pt-PT" b="0" i="0">
                  <a:latin typeface="Cambria Math" panose="02040503050406030204" pitchFamily="18" charset="0"/>
                </a:rPr>
                <a:t>𝑑𝑆/𝑑𝑡=</a:t>
              </a:r>
              <a:r>
                <a:rPr lang="pt-PT" i="0">
                  <a:latin typeface="Cambria Math" panose="02040503050406030204" pitchFamily="18" charset="0"/>
                </a:rPr>
                <a:t>𝑢_1</a:t>
              </a:r>
              <a:r>
                <a:rPr lang="pt-PT" i="0">
                  <a:latin typeface="Cambria Math" panose="02040503050406030204" pitchFamily="18" charset="0"/>
                  <a:ea typeface="Cambria Math" panose="02040503050406030204" pitchFamily="18" charset="0"/>
                </a:rPr>
                <a:t>/𝑉 </a:t>
              </a:r>
              <a:r>
                <a:rPr lang="pt-PT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𝑆_𝑖𝑛−</a:t>
              </a:r>
              <a:r>
                <a:rPr lang="pt-PT" i="0">
                  <a:latin typeface="Cambria Math" panose="02040503050406030204" pitchFamily="18" charset="0"/>
                  <a:ea typeface="Cambria Math" panose="02040503050406030204" pitchFamily="18" charset="0"/>
                </a:rPr>
                <a:t>(</a:t>
              </a:r>
              <a:r>
                <a:rPr lang="pt-PT" i="0">
                  <a:latin typeface="Cambria Math" panose="02040503050406030204" pitchFamily="18" charset="0"/>
                </a:rPr>
                <a:t>𝑢_1+𝑢_2</a:t>
              </a:r>
              <a:r>
                <a:rPr lang="pt-PT" i="0">
                  <a:latin typeface="Cambria Math" panose="02040503050406030204" pitchFamily="18" charset="0"/>
                  <a:ea typeface="Cambria Math" panose="02040503050406030204" pitchFamily="18" charset="0"/>
                </a:rPr>
                <a:t>)/𝑉</a:t>
              </a:r>
              <a:r>
                <a:rPr lang="pt-PT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 𝑆−𝑌^(−1) 𝜇𝑋</a:t>
              </a:r>
              <a:endParaRPr lang="pt-PT"/>
            </a:p>
          </xdr:txBody>
        </xdr:sp>
      </mc:Fallback>
    </mc:AlternateContent>
    <xdr:clientData/>
  </xdr:twoCellAnchor>
  <xdr:twoCellAnchor>
    <xdr:from>
      <xdr:col>0</xdr:col>
      <xdr:colOff>145317</xdr:colOff>
      <xdr:row>11</xdr:row>
      <xdr:rowOff>168402</xdr:rowOff>
    </xdr:from>
    <xdr:to>
      <xdr:col>4</xdr:col>
      <xdr:colOff>297180</xdr:colOff>
      <xdr:row>14</xdr:row>
      <xdr:rowOff>145740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14">
              <a:extLst>
                <a:ext uri="{FF2B5EF4-FFF2-40B4-BE49-F238E27FC236}">
                  <a16:creationId xmlns:a16="http://schemas.microsoft.com/office/drawing/2014/main" id="{D32993D8-37CD-4F09-A30A-94F8CFE08686}"/>
                </a:ext>
              </a:extLst>
            </xdr:cNvPr>
            <xdr:cNvSpPr txBox="1"/>
          </xdr:nvSpPr>
          <xdr:spPr>
            <a:xfrm>
              <a:off x="145317" y="2180082"/>
              <a:ext cx="2590263" cy="525978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pt-PT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pt-PT" b="0" i="1">
                            <a:latin typeface="Cambria Math" panose="02040503050406030204" pitchFamily="18" charset="0"/>
                          </a:rPr>
                          <m:t>𝑑𝑃</m:t>
                        </m:r>
                      </m:num>
                      <m:den>
                        <m:r>
                          <a:rPr lang="pt-PT" b="0" i="1">
                            <a:latin typeface="Cambria Math" panose="02040503050406030204" pitchFamily="18" charset="0"/>
                          </a:rPr>
                          <m:t>𝑑𝑡</m:t>
                        </m:r>
                      </m:den>
                    </m:f>
                    <m:r>
                      <a:rPr lang="pt-PT" b="0" i="1">
                        <a:latin typeface="Cambria Math" panose="02040503050406030204" pitchFamily="18" charset="0"/>
                      </a:rPr>
                      <m:t>=</m:t>
                    </m:r>
                    <m:sSub>
                      <m:sSubPr>
                        <m:ctrlPr>
                          <a:rPr lang="pt-PT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pt-PT" b="0" i="1">
                            <a:latin typeface="Cambria Math" panose="02040503050406030204" pitchFamily="18" charset="0"/>
                          </a:rPr>
                          <m:t>𝑅</m:t>
                        </m:r>
                      </m:e>
                      <m:sub>
                        <m:r>
                          <a:rPr lang="pt-PT" b="0" i="1">
                            <a:latin typeface="Cambria Math" panose="02040503050406030204" pitchFamily="18" charset="0"/>
                          </a:rPr>
                          <m:t>𝑓𝑝</m:t>
                        </m:r>
                      </m:sub>
                    </m:sSub>
                    <m:r>
                      <a:rPr lang="pt-PT" b="0" i="1">
                        <a:latin typeface="Cambria Math" panose="02040503050406030204" pitchFamily="18" charset="0"/>
                      </a:rPr>
                      <m:t>𝑋</m:t>
                    </m:r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−</m:t>
                    </m:r>
                    <m:f>
                      <m:fPr>
                        <m:ctrlPr>
                          <a:rPr lang="pt-PT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lang="pt-PT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pt-PT" i="1">
                                <a:latin typeface="Cambria Math" panose="02040503050406030204" pitchFamily="18" charset="0"/>
                              </a:rPr>
                              <m:t>𝑢</m:t>
                            </m:r>
                          </m:e>
                          <m:sub>
                            <m:r>
                              <a:rPr lang="pt-PT" i="1">
                                <a:latin typeface="Cambria Math" panose="02040503050406030204" pitchFamily="18" charset="0"/>
                              </a:rPr>
                              <m:t>1</m:t>
                            </m:r>
                          </m:sub>
                        </m:sSub>
                        <m:r>
                          <a:rPr lang="pt-PT" i="1">
                            <a:latin typeface="Cambria Math" panose="02040503050406030204" pitchFamily="18" charset="0"/>
                          </a:rPr>
                          <m:t>+</m:t>
                        </m:r>
                        <m:sSub>
                          <m:sSubPr>
                            <m:ctrlPr>
                              <a:rPr lang="pt-PT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pt-PT" i="1">
                                <a:latin typeface="Cambria Math" panose="02040503050406030204" pitchFamily="18" charset="0"/>
                              </a:rPr>
                              <m:t>𝑢</m:t>
                            </m:r>
                          </m:e>
                          <m:sub>
                            <m:r>
                              <a:rPr lang="pt-PT" i="1">
                                <a:latin typeface="Cambria Math" panose="02040503050406030204" pitchFamily="18" charset="0"/>
                              </a:rPr>
                              <m:t>2</m:t>
                            </m:r>
                          </m:sub>
                        </m:sSub>
                      </m:num>
                      <m:den>
                        <m:r>
                          <a:rPr lang="pt-PT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𝑉</m:t>
                        </m:r>
                      </m:den>
                    </m:f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𝑃</m:t>
                    </m:r>
                  </m:oMath>
                </m:oMathPara>
              </a14:m>
              <a:endParaRPr lang="pt-PT"/>
            </a:p>
          </xdr:txBody>
        </xdr:sp>
      </mc:Choice>
      <mc:Fallback xmlns="">
        <xdr:sp macro="" textlink="">
          <xdr:nvSpPr>
            <xdr:cNvPr id="6" name="TextBox 14">
              <a:extLst>
                <a:ext uri="{FF2B5EF4-FFF2-40B4-BE49-F238E27FC236}">
                  <a16:creationId xmlns:a16="http://schemas.microsoft.com/office/drawing/2014/main" id="{D32993D8-37CD-4F09-A30A-94F8CFE08686}"/>
                </a:ext>
              </a:extLst>
            </xdr:cNvPr>
            <xdr:cNvSpPr txBox="1"/>
          </xdr:nvSpPr>
          <xdr:spPr>
            <a:xfrm>
              <a:off x="145317" y="2180082"/>
              <a:ext cx="2590263" cy="525978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pt-PT" b="0" i="0">
                  <a:latin typeface="Cambria Math" panose="02040503050406030204" pitchFamily="18" charset="0"/>
                </a:rPr>
                <a:t>𝑑𝑃/𝑑𝑡=𝑅_𝑓𝑝 𝑋</a:t>
              </a:r>
              <a:r>
                <a:rPr lang="pt-PT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−</a:t>
              </a:r>
              <a:r>
                <a:rPr lang="pt-PT" i="0">
                  <a:latin typeface="Cambria Math" panose="02040503050406030204" pitchFamily="18" charset="0"/>
                  <a:ea typeface="Cambria Math" panose="02040503050406030204" pitchFamily="18" charset="0"/>
                </a:rPr>
                <a:t>(</a:t>
              </a:r>
              <a:r>
                <a:rPr lang="pt-PT" i="0">
                  <a:latin typeface="Cambria Math" panose="02040503050406030204" pitchFamily="18" charset="0"/>
                </a:rPr>
                <a:t>𝑢_1+𝑢_2</a:t>
              </a:r>
              <a:r>
                <a:rPr lang="pt-PT" i="0">
                  <a:latin typeface="Cambria Math" panose="02040503050406030204" pitchFamily="18" charset="0"/>
                  <a:ea typeface="Cambria Math" panose="02040503050406030204" pitchFamily="18" charset="0"/>
                </a:rPr>
                <a:t>)/𝑉</a:t>
              </a:r>
              <a:r>
                <a:rPr lang="pt-PT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 𝑃</a:t>
              </a:r>
              <a:endParaRPr lang="pt-PT"/>
            </a:p>
          </xdr:txBody>
        </xdr:sp>
      </mc:Fallback>
    </mc:AlternateContent>
    <xdr:clientData/>
  </xdr:twoCellAnchor>
  <xdr:twoCellAnchor>
    <xdr:from>
      <xdr:col>0</xdr:col>
      <xdr:colOff>220980</xdr:colOff>
      <xdr:row>15</xdr:row>
      <xdr:rowOff>41508</xdr:rowOff>
    </xdr:from>
    <xdr:to>
      <xdr:col>5</xdr:col>
      <xdr:colOff>272788</xdr:colOff>
      <xdr:row>18</xdr:row>
      <xdr:rowOff>18846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TextBox 15">
              <a:extLst>
                <a:ext uri="{FF2B5EF4-FFF2-40B4-BE49-F238E27FC236}">
                  <a16:creationId xmlns:a16="http://schemas.microsoft.com/office/drawing/2014/main" id="{D0DCCD14-BF8B-4F3B-9819-BF60789C661E}"/>
                </a:ext>
              </a:extLst>
            </xdr:cNvPr>
            <xdr:cNvSpPr txBox="1"/>
          </xdr:nvSpPr>
          <xdr:spPr>
            <a:xfrm>
              <a:off x="220980" y="2784708"/>
              <a:ext cx="3099808" cy="525978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pt-PT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pt-PT" b="0" i="1">
                            <a:latin typeface="Cambria Math" panose="02040503050406030204" pitchFamily="18" charset="0"/>
                          </a:rPr>
                          <m:t>𝑑𝐼𝑛𝑑</m:t>
                        </m:r>
                      </m:num>
                      <m:den>
                        <m:r>
                          <a:rPr lang="pt-PT" b="0" i="1">
                            <a:latin typeface="Cambria Math" panose="02040503050406030204" pitchFamily="18" charset="0"/>
                          </a:rPr>
                          <m:t>𝑑𝑡</m:t>
                        </m:r>
                      </m:den>
                    </m:f>
                    <m:r>
                      <a:rPr lang="pt-PT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pt-PT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lang="pt-PT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pt-PT" i="1">
                                <a:latin typeface="Cambria Math" panose="02040503050406030204" pitchFamily="18" charset="0"/>
                              </a:rPr>
                              <m:t>𝑢</m:t>
                            </m:r>
                          </m:e>
                          <m:sub>
                            <m:r>
                              <a:rPr lang="pt-PT" b="0" i="1">
                                <a:latin typeface="Cambria Math" panose="02040503050406030204" pitchFamily="18" charset="0"/>
                              </a:rPr>
                              <m:t>2</m:t>
                            </m:r>
                          </m:sub>
                        </m:sSub>
                      </m:num>
                      <m:den>
                        <m:r>
                          <a:rPr lang="pt-PT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𝑉</m:t>
                        </m:r>
                      </m:den>
                    </m:f>
                    <m:sSub>
                      <m:sSubPr>
                        <m:ctrlPr>
                          <a:rPr lang="pt-PT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𝐼𝑛𝑑</m:t>
                        </m:r>
                      </m:e>
                      <m:sub>
                        <m:r>
                          <a:rPr lang="pt-PT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𝑖𝑛</m:t>
                        </m:r>
                      </m:sub>
                    </m:sSub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−</m:t>
                    </m:r>
                    <m:f>
                      <m:fPr>
                        <m:ctrlPr>
                          <a:rPr lang="pt-PT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lang="pt-PT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pt-PT" i="1">
                                <a:latin typeface="Cambria Math" panose="02040503050406030204" pitchFamily="18" charset="0"/>
                              </a:rPr>
                              <m:t>𝑢</m:t>
                            </m:r>
                          </m:e>
                          <m:sub>
                            <m:r>
                              <a:rPr lang="pt-PT" i="1">
                                <a:latin typeface="Cambria Math" panose="02040503050406030204" pitchFamily="18" charset="0"/>
                              </a:rPr>
                              <m:t>1</m:t>
                            </m:r>
                          </m:sub>
                        </m:sSub>
                        <m:r>
                          <a:rPr lang="pt-PT" i="1">
                            <a:latin typeface="Cambria Math" panose="02040503050406030204" pitchFamily="18" charset="0"/>
                          </a:rPr>
                          <m:t>+</m:t>
                        </m:r>
                        <m:sSub>
                          <m:sSubPr>
                            <m:ctrlPr>
                              <a:rPr lang="pt-PT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pt-PT" i="1">
                                <a:latin typeface="Cambria Math" panose="02040503050406030204" pitchFamily="18" charset="0"/>
                              </a:rPr>
                              <m:t>𝑢</m:t>
                            </m:r>
                          </m:e>
                          <m:sub>
                            <m:r>
                              <a:rPr lang="pt-PT" i="1">
                                <a:latin typeface="Cambria Math" panose="02040503050406030204" pitchFamily="18" charset="0"/>
                              </a:rPr>
                              <m:t>2</m:t>
                            </m:r>
                          </m:sub>
                        </m:sSub>
                      </m:num>
                      <m:den>
                        <m:r>
                          <a:rPr lang="pt-PT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𝑉</m:t>
                        </m:r>
                      </m:den>
                    </m:f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𝐼𝑛𝑑</m:t>
                    </m:r>
                  </m:oMath>
                </m:oMathPara>
              </a14:m>
              <a:endParaRPr lang="pt-PT"/>
            </a:p>
          </xdr:txBody>
        </xdr:sp>
      </mc:Choice>
      <mc:Fallback xmlns="">
        <xdr:sp macro="" textlink="">
          <xdr:nvSpPr>
            <xdr:cNvPr id="7" name="TextBox 15">
              <a:extLst>
                <a:ext uri="{FF2B5EF4-FFF2-40B4-BE49-F238E27FC236}">
                  <a16:creationId xmlns:a16="http://schemas.microsoft.com/office/drawing/2014/main" id="{D0DCCD14-BF8B-4F3B-9819-BF60789C661E}"/>
                </a:ext>
              </a:extLst>
            </xdr:cNvPr>
            <xdr:cNvSpPr txBox="1"/>
          </xdr:nvSpPr>
          <xdr:spPr>
            <a:xfrm>
              <a:off x="220980" y="2784708"/>
              <a:ext cx="3099808" cy="525978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pt-PT" b="0" i="0">
                  <a:latin typeface="Cambria Math" panose="02040503050406030204" pitchFamily="18" charset="0"/>
                </a:rPr>
                <a:t>𝑑𝐼𝑛𝑑/𝑑𝑡=</a:t>
              </a:r>
              <a:r>
                <a:rPr lang="pt-PT" i="0">
                  <a:latin typeface="Cambria Math" panose="02040503050406030204" pitchFamily="18" charset="0"/>
                </a:rPr>
                <a:t>𝑢_</a:t>
              </a:r>
              <a:r>
                <a:rPr lang="pt-PT" b="0" i="0">
                  <a:latin typeface="Cambria Math" panose="02040503050406030204" pitchFamily="18" charset="0"/>
                </a:rPr>
                <a:t>2</a:t>
              </a:r>
              <a:r>
                <a:rPr lang="pt-PT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/</a:t>
              </a:r>
              <a:r>
                <a:rPr lang="pt-PT" i="0">
                  <a:latin typeface="Cambria Math" panose="02040503050406030204" pitchFamily="18" charset="0"/>
                  <a:ea typeface="Cambria Math" panose="02040503050406030204" pitchFamily="18" charset="0"/>
                </a:rPr>
                <a:t>𝑉 〖</a:t>
              </a:r>
              <a:r>
                <a:rPr lang="pt-PT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𝐼𝑛𝑑〗_</a:t>
              </a:r>
              <a:r>
                <a:rPr lang="pt-PT" i="0">
                  <a:latin typeface="Cambria Math" panose="02040503050406030204" pitchFamily="18" charset="0"/>
                  <a:ea typeface="Cambria Math" panose="02040503050406030204" pitchFamily="18" charset="0"/>
                </a:rPr>
                <a:t>𝑖𝑛</a:t>
              </a:r>
              <a:r>
                <a:rPr lang="pt-PT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−</a:t>
              </a:r>
              <a:r>
                <a:rPr lang="pt-PT" i="0">
                  <a:latin typeface="Cambria Math" panose="02040503050406030204" pitchFamily="18" charset="0"/>
                  <a:ea typeface="Cambria Math" panose="02040503050406030204" pitchFamily="18" charset="0"/>
                </a:rPr>
                <a:t>(</a:t>
              </a:r>
              <a:r>
                <a:rPr lang="pt-PT" i="0">
                  <a:latin typeface="Cambria Math" panose="02040503050406030204" pitchFamily="18" charset="0"/>
                </a:rPr>
                <a:t>𝑢_1+𝑢_2</a:t>
              </a:r>
              <a:r>
                <a:rPr lang="pt-PT" i="0">
                  <a:latin typeface="Cambria Math" panose="02040503050406030204" pitchFamily="18" charset="0"/>
                  <a:ea typeface="Cambria Math" panose="02040503050406030204" pitchFamily="18" charset="0"/>
                </a:rPr>
                <a:t>)/𝑉</a:t>
              </a:r>
              <a:r>
                <a:rPr lang="pt-PT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 𝐼𝑛𝑑</a:t>
              </a:r>
              <a:endParaRPr lang="pt-PT"/>
            </a:p>
          </xdr:txBody>
        </xdr:sp>
      </mc:Fallback>
    </mc:AlternateContent>
    <xdr:clientData/>
  </xdr:twoCellAnchor>
  <xdr:twoCellAnchor>
    <xdr:from>
      <xdr:col>0</xdr:col>
      <xdr:colOff>8156</xdr:colOff>
      <xdr:row>18</xdr:row>
      <xdr:rowOff>79662</xdr:rowOff>
    </xdr:from>
    <xdr:to>
      <xdr:col>3</xdr:col>
      <xdr:colOff>0</xdr:colOff>
      <xdr:row>21</xdr:row>
      <xdr:rowOff>56935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TextBox 16">
              <a:extLst>
                <a:ext uri="{FF2B5EF4-FFF2-40B4-BE49-F238E27FC236}">
                  <a16:creationId xmlns:a16="http://schemas.microsoft.com/office/drawing/2014/main" id="{126E428F-BF6F-4297-9AD6-3E310E560FEE}"/>
                </a:ext>
              </a:extLst>
            </xdr:cNvPr>
            <xdr:cNvSpPr txBox="1"/>
          </xdr:nvSpPr>
          <xdr:spPr>
            <a:xfrm>
              <a:off x="8156" y="3371502"/>
              <a:ext cx="1820644" cy="525913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pt-PT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pt-PT" b="0" i="1">
                            <a:latin typeface="Cambria Math" panose="02040503050406030204" pitchFamily="18" charset="0"/>
                          </a:rPr>
                          <m:t>𝑑𝑆h</m:t>
                        </m:r>
                      </m:num>
                      <m:den>
                        <m:r>
                          <a:rPr lang="pt-PT" b="0" i="1">
                            <a:latin typeface="Cambria Math" panose="02040503050406030204" pitchFamily="18" charset="0"/>
                          </a:rPr>
                          <m:t>𝑑𝑡</m:t>
                        </m:r>
                      </m:den>
                    </m:f>
                    <m:r>
                      <a:rPr lang="pt-PT" b="0" i="1">
                        <a:latin typeface="Cambria Math" panose="02040503050406030204" pitchFamily="18" charset="0"/>
                      </a:rPr>
                      <m:t>=−</m:t>
                    </m:r>
                    <m:sSub>
                      <m:sSubPr>
                        <m:ctrlPr>
                          <a:rPr lang="pt-PT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pt-PT" b="0" i="1">
                            <a:latin typeface="Cambria Math" panose="02040503050406030204" pitchFamily="18" charset="0"/>
                          </a:rPr>
                          <m:t>𝑘</m:t>
                        </m:r>
                      </m:e>
                      <m:sub>
                        <m:r>
                          <a:rPr lang="pt-PT" b="0" i="1">
                            <a:latin typeface="Cambria Math" panose="02040503050406030204" pitchFamily="18" charset="0"/>
                          </a:rPr>
                          <m:t>1</m:t>
                        </m:r>
                      </m:sub>
                    </m:sSub>
                    <m:r>
                      <a:rPr lang="pt-PT" b="0" i="1">
                        <a:latin typeface="Cambria Math" panose="02040503050406030204" pitchFamily="18" charset="0"/>
                      </a:rPr>
                      <m:t>𝑆h</m:t>
                    </m:r>
                  </m:oMath>
                </m:oMathPara>
              </a14:m>
              <a:endParaRPr lang="pt-PT"/>
            </a:p>
          </xdr:txBody>
        </xdr:sp>
      </mc:Choice>
      <mc:Fallback xmlns="">
        <xdr:sp macro="" textlink="">
          <xdr:nvSpPr>
            <xdr:cNvPr id="8" name="TextBox 16">
              <a:extLst>
                <a:ext uri="{FF2B5EF4-FFF2-40B4-BE49-F238E27FC236}">
                  <a16:creationId xmlns:a16="http://schemas.microsoft.com/office/drawing/2014/main" id="{126E428F-BF6F-4297-9AD6-3E310E560FEE}"/>
                </a:ext>
              </a:extLst>
            </xdr:cNvPr>
            <xdr:cNvSpPr txBox="1"/>
          </xdr:nvSpPr>
          <xdr:spPr>
            <a:xfrm>
              <a:off x="8156" y="3371502"/>
              <a:ext cx="1820644" cy="525913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pt-PT" b="0" i="0">
                  <a:latin typeface="Cambria Math" panose="02040503050406030204" pitchFamily="18" charset="0"/>
                </a:rPr>
                <a:t>𝑑𝑆ℎ/𝑑𝑡=−𝑘_1 𝑆ℎ</a:t>
              </a:r>
              <a:endParaRPr lang="pt-PT"/>
            </a:p>
          </xdr:txBody>
        </xdr:sp>
      </mc:Fallback>
    </mc:AlternateContent>
    <xdr:clientData/>
  </xdr:twoCellAnchor>
  <xdr:twoCellAnchor>
    <xdr:from>
      <xdr:col>0</xdr:col>
      <xdr:colOff>107216</xdr:colOff>
      <xdr:row>21</xdr:row>
      <xdr:rowOff>94372</xdr:rowOff>
    </xdr:from>
    <xdr:to>
      <xdr:col>3</xdr:col>
      <xdr:colOff>373380</xdr:colOff>
      <xdr:row>24</xdr:row>
      <xdr:rowOff>71645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TextBox 17">
              <a:extLst>
                <a:ext uri="{FF2B5EF4-FFF2-40B4-BE49-F238E27FC236}">
                  <a16:creationId xmlns:a16="http://schemas.microsoft.com/office/drawing/2014/main" id="{47A69BC2-C2FF-4732-A270-1AE574F4367E}"/>
                </a:ext>
              </a:extLst>
            </xdr:cNvPr>
            <xdr:cNvSpPr txBox="1"/>
          </xdr:nvSpPr>
          <xdr:spPr>
            <a:xfrm>
              <a:off x="107216" y="3934852"/>
              <a:ext cx="2094964" cy="525913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pt-PT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pt-PT" b="0" i="1">
                            <a:latin typeface="Cambria Math" panose="02040503050406030204" pitchFamily="18" charset="0"/>
                          </a:rPr>
                          <m:t>𝑑𝑅𝑒</m:t>
                        </m:r>
                      </m:num>
                      <m:den>
                        <m:r>
                          <a:rPr lang="pt-PT" b="0" i="1">
                            <a:latin typeface="Cambria Math" panose="02040503050406030204" pitchFamily="18" charset="0"/>
                          </a:rPr>
                          <m:t>𝑑𝑡</m:t>
                        </m:r>
                      </m:den>
                    </m:f>
                    <m:r>
                      <a:rPr lang="pt-PT" b="0" i="1">
                        <a:latin typeface="Cambria Math" panose="02040503050406030204" pitchFamily="18" charset="0"/>
                      </a:rPr>
                      <m:t>=</m:t>
                    </m:r>
                    <m:sSub>
                      <m:sSubPr>
                        <m:ctrlPr>
                          <a:rPr lang="pt-PT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pt-PT" b="0" i="1">
                            <a:latin typeface="Cambria Math" panose="02040503050406030204" pitchFamily="18" charset="0"/>
                          </a:rPr>
                          <m:t>𝑘</m:t>
                        </m:r>
                      </m:e>
                      <m:sub>
                        <m:r>
                          <a:rPr lang="pt-PT" b="0" i="1">
                            <a:latin typeface="Cambria Math" panose="02040503050406030204" pitchFamily="18" charset="0"/>
                          </a:rPr>
                          <m:t>2</m:t>
                        </m:r>
                      </m:sub>
                    </m:sSub>
                    <m:r>
                      <a:rPr lang="pt-PT" b="0" i="1">
                        <a:latin typeface="Cambria Math" panose="02040503050406030204" pitchFamily="18" charset="0"/>
                      </a:rPr>
                      <m:t> (1−</m:t>
                    </m:r>
                    <m:r>
                      <a:rPr lang="pt-PT" b="0" i="1">
                        <a:latin typeface="Cambria Math" panose="02040503050406030204" pitchFamily="18" charset="0"/>
                      </a:rPr>
                      <m:t>𝑅𝑒</m:t>
                    </m:r>
                    <m:r>
                      <a:rPr lang="pt-PT" b="0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pt-PT"/>
            </a:p>
          </xdr:txBody>
        </xdr:sp>
      </mc:Choice>
      <mc:Fallback xmlns="">
        <xdr:sp macro="" textlink="">
          <xdr:nvSpPr>
            <xdr:cNvPr id="9" name="TextBox 17">
              <a:extLst>
                <a:ext uri="{FF2B5EF4-FFF2-40B4-BE49-F238E27FC236}">
                  <a16:creationId xmlns:a16="http://schemas.microsoft.com/office/drawing/2014/main" id="{47A69BC2-C2FF-4732-A270-1AE574F4367E}"/>
                </a:ext>
              </a:extLst>
            </xdr:cNvPr>
            <xdr:cNvSpPr txBox="1"/>
          </xdr:nvSpPr>
          <xdr:spPr>
            <a:xfrm>
              <a:off x="107216" y="3934852"/>
              <a:ext cx="2094964" cy="525913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pt-PT" b="0" i="0">
                  <a:latin typeface="Cambria Math" panose="02040503050406030204" pitchFamily="18" charset="0"/>
                </a:rPr>
                <a:t>𝑑𝑅𝑒/𝑑𝑡=𝑘_2  (1−𝑅𝑒)</a:t>
              </a:r>
              <a:endParaRPr lang="pt-PT"/>
            </a:p>
          </xdr:txBody>
        </xdr:sp>
      </mc:Fallback>
    </mc:AlternateContent>
    <xdr:clientData/>
  </xdr:twoCellAnchor>
  <xdr:twoCellAnchor>
    <xdr:from>
      <xdr:col>7</xdr:col>
      <xdr:colOff>247595</xdr:colOff>
      <xdr:row>3</xdr:row>
      <xdr:rowOff>67237</xdr:rowOff>
    </xdr:from>
    <xdr:to>
      <xdr:col>14</xdr:col>
      <xdr:colOff>259080</xdr:colOff>
      <xdr:row>7</xdr:row>
      <xdr:rowOff>101632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" name="TextBox 18">
              <a:extLst>
                <a:ext uri="{FF2B5EF4-FFF2-40B4-BE49-F238E27FC236}">
                  <a16:creationId xmlns:a16="http://schemas.microsoft.com/office/drawing/2014/main" id="{B923C79A-6CD7-4A1B-AF8B-75A47D293F6E}"/>
                </a:ext>
              </a:extLst>
            </xdr:cNvPr>
            <xdr:cNvSpPr txBox="1"/>
          </xdr:nvSpPr>
          <xdr:spPr>
            <a:xfrm>
              <a:off x="4514795" y="615877"/>
              <a:ext cx="4278685" cy="765915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𝜇</m:t>
                    </m:r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1×</m:t>
                        </m:r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𝑆</m:t>
                        </m:r>
                      </m:num>
                      <m:den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14.35+</m:t>
                        </m:r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𝑆</m:t>
                        </m:r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+</m:t>
                        </m:r>
                        <m:f>
                          <m:fPr>
                            <m:ctrlPr>
                              <a:rPr lang="pt-PT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fPr>
                          <m:num>
                            <m:sSup>
                              <m:sSupPr>
                                <m:ctrlPr>
                                  <a:rPr lang="pt-PT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pt-PT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𝑆</m:t>
                                </m:r>
                              </m:e>
                              <m:sup>
                                <m:r>
                                  <a:rPr lang="pt-PT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2</m:t>
                                </m:r>
                              </m:sup>
                            </m:sSup>
                          </m:num>
                          <m:den>
                            <m:r>
                              <a:rPr lang="pt-PT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111.5</m:t>
                            </m:r>
                          </m:den>
                        </m:f>
                      </m:den>
                    </m:f>
                    <m:r>
                      <a:rPr lang="pt-PT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×</m:t>
                    </m:r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(</m:t>
                    </m:r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h</m:t>
                    </m:r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+</m:t>
                    </m:r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𝑒</m:t>
                    </m:r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×</m:t>
                    </m:r>
                    <m:sSub>
                      <m:sSubPr>
                        <m:ctrlP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𝑅</m:t>
                        </m:r>
                      </m:e>
                      <m:sub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𝑅</m:t>
                        </m:r>
                      </m:sub>
                    </m:sSub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pt-PT"/>
            </a:p>
          </xdr:txBody>
        </xdr:sp>
      </mc:Choice>
      <mc:Fallback xmlns="">
        <xdr:sp macro="" textlink="">
          <xdr:nvSpPr>
            <xdr:cNvPr id="10" name="TextBox 18">
              <a:extLst>
                <a:ext uri="{FF2B5EF4-FFF2-40B4-BE49-F238E27FC236}">
                  <a16:creationId xmlns:a16="http://schemas.microsoft.com/office/drawing/2014/main" id="{B923C79A-6CD7-4A1B-AF8B-75A47D293F6E}"/>
                </a:ext>
              </a:extLst>
            </xdr:cNvPr>
            <xdr:cNvSpPr txBox="1"/>
          </xdr:nvSpPr>
          <xdr:spPr>
            <a:xfrm>
              <a:off x="4514795" y="615877"/>
              <a:ext cx="4278685" cy="765915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pt-PT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𝜇=(1×𝑆)/(14.35+𝑆+𝑆^2/111.5)</a:t>
              </a:r>
              <a:r>
                <a:rPr lang="pt-PT" i="0">
                  <a:latin typeface="Cambria Math" panose="02040503050406030204" pitchFamily="18" charset="0"/>
                  <a:ea typeface="Cambria Math" panose="02040503050406030204" pitchFamily="18" charset="0"/>
                </a:rPr>
                <a:t>×</a:t>
              </a:r>
              <a:r>
                <a:rPr lang="pt-PT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(𝑆ℎ+𝑅𝑒×𝑅_𝑅)</a:t>
              </a:r>
              <a:endParaRPr lang="pt-PT"/>
            </a:p>
          </xdr:txBody>
        </xdr:sp>
      </mc:Fallback>
    </mc:AlternateContent>
    <xdr:clientData/>
  </xdr:twoCellAnchor>
  <xdr:twoCellAnchor>
    <xdr:from>
      <xdr:col>7</xdr:col>
      <xdr:colOff>192350</xdr:colOff>
      <xdr:row>8</xdr:row>
      <xdr:rowOff>70761</xdr:rowOff>
    </xdr:from>
    <xdr:to>
      <xdr:col>9</xdr:col>
      <xdr:colOff>390526</xdr:colOff>
      <xdr:row>11</xdr:row>
      <xdr:rowOff>42520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1" name="TextBox 19">
              <a:extLst>
                <a:ext uri="{FF2B5EF4-FFF2-40B4-BE49-F238E27FC236}">
                  <a16:creationId xmlns:a16="http://schemas.microsoft.com/office/drawing/2014/main" id="{068856FC-0118-47D7-AE00-748F0D1B88B5}"/>
                </a:ext>
              </a:extLst>
            </xdr:cNvPr>
            <xdr:cNvSpPr txBox="1"/>
          </xdr:nvSpPr>
          <xdr:spPr>
            <a:xfrm>
              <a:off x="4459550" y="1533801"/>
              <a:ext cx="1417376" cy="5203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𝑅</m:t>
                        </m:r>
                      </m:e>
                      <m:sub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𝑅</m:t>
                        </m:r>
                      </m:sub>
                    </m:sSub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0.22</m:t>
                        </m:r>
                      </m:num>
                      <m:den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0.22</m:t>
                        </m:r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𝐼𝑛𝑑</m:t>
                        </m:r>
                      </m:den>
                    </m:f>
                  </m:oMath>
                </m:oMathPara>
              </a14:m>
              <a:endParaRPr lang="pt-PT"/>
            </a:p>
          </xdr:txBody>
        </xdr:sp>
      </mc:Choice>
      <mc:Fallback xmlns="">
        <xdr:sp macro="" textlink="">
          <xdr:nvSpPr>
            <xdr:cNvPr id="11" name="TextBox 19">
              <a:extLst>
                <a:ext uri="{FF2B5EF4-FFF2-40B4-BE49-F238E27FC236}">
                  <a16:creationId xmlns:a16="http://schemas.microsoft.com/office/drawing/2014/main" id="{068856FC-0118-47D7-AE00-748F0D1B88B5}"/>
                </a:ext>
              </a:extLst>
            </xdr:cNvPr>
            <xdr:cNvSpPr txBox="1"/>
          </xdr:nvSpPr>
          <xdr:spPr>
            <a:xfrm>
              <a:off x="4459550" y="1533801"/>
              <a:ext cx="1417376" cy="5203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pt-PT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𝑅_𝑅=0.22/0.22𝐼𝑛𝑑</a:t>
              </a:r>
              <a:endParaRPr lang="pt-PT"/>
            </a:p>
          </xdr:txBody>
        </xdr:sp>
      </mc:Fallback>
    </mc:AlternateContent>
    <xdr:clientData/>
  </xdr:twoCellAnchor>
  <xdr:twoCellAnchor>
    <xdr:from>
      <xdr:col>7</xdr:col>
      <xdr:colOff>190445</xdr:colOff>
      <xdr:row>12</xdr:row>
      <xdr:rowOff>25607</xdr:rowOff>
    </xdr:from>
    <xdr:to>
      <xdr:col>14</xdr:col>
      <xdr:colOff>121920</xdr:colOff>
      <xdr:row>16</xdr:row>
      <xdr:rowOff>65580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2" name="TextBox 20">
              <a:extLst>
                <a:ext uri="{FF2B5EF4-FFF2-40B4-BE49-F238E27FC236}">
                  <a16:creationId xmlns:a16="http://schemas.microsoft.com/office/drawing/2014/main" id="{311F7AD5-DD99-4EE5-9F33-3B9CE02A9A21}"/>
                </a:ext>
              </a:extLst>
            </xdr:cNvPr>
            <xdr:cNvSpPr txBox="1"/>
          </xdr:nvSpPr>
          <xdr:spPr>
            <a:xfrm>
              <a:off x="4457645" y="2220167"/>
              <a:ext cx="4198675" cy="771493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sSub>
                      <m:sSubPr>
                        <m:ctrlP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𝑅</m:t>
                        </m:r>
                      </m:e>
                      <m:sub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𝑓𝑝</m:t>
                        </m:r>
                      </m:sub>
                    </m:sSub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𝑆</m:t>
                        </m:r>
                      </m:num>
                      <m:den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14.35+</m:t>
                        </m:r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𝑆</m:t>
                        </m:r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+</m:t>
                        </m:r>
                        <m:f>
                          <m:fPr>
                            <m:ctrlPr>
                              <a:rPr lang="pt-PT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fPr>
                          <m:num>
                            <m:sSup>
                              <m:sSupPr>
                                <m:ctrlPr>
                                  <a:rPr lang="pt-PT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pt-PT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𝑆</m:t>
                                </m:r>
                              </m:e>
                              <m:sup>
                                <m:r>
                                  <a:rPr lang="pt-PT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2</m:t>
                                </m:r>
                              </m:sup>
                            </m:sSup>
                          </m:num>
                          <m:den>
                            <m:r>
                              <a:rPr lang="pt-PT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111.5</m:t>
                            </m:r>
                          </m:den>
                        </m:f>
                      </m:den>
                    </m:f>
                    <m:r>
                      <a:rPr lang="pt-PT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×</m:t>
                    </m:r>
                    <m:f>
                      <m:fPr>
                        <m:ctrlPr>
                          <a:rPr lang="pt-PT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0.0005+</m:t>
                        </m:r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𝐼𝑛𝑑</m:t>
                        </m:r>
                      </m:num>
                      <m:den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0.022+</m:t>
                        </m:r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𝐼𝑛𝑑</m:t>
                        </m:r>
                      </m:den>
                    </m:f>
                  </m:oMath>
                </m:oMathPara>
              </a14:m>
              <a:endParaRPr lang="pt-PT"/>
            </a:p>
          </xdr:txBody>
        </xdr:sp>
      </mc:Choice>
      <mc:Fallback xmlns="">
        <xdr:sp macro="" textlink="">
          <xdr:nvSpPr>
            <xdr:cNvPr id="12" name="TextBox 20">
              <a:extLst>
                <a:ext uri="{FF2B5EF4-FFF2-40B4-BE49-F238E27FC236}">
                  <a16:creationId xmlns:a16="http://schemas.microsoft.com/office/drawing/2014/main" id="{311F7AD5-DD99-4EE5-9F33-3B9CE02A9A21}"/>
                </a:ext>
              </a:extLst>
            </xdr:cNvPr>
            <xdr:cNvSpPr txBox="1"/>
          </xdr:nvSpPr>
          <xdr:spPr>
            <a:xfrm>
              <a:off x="4457645" y="2220167"/>
              <a:ext cx="4198675" cy="771493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pt-PT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𝑅_𝑓𝑝=𝑆/(14.35+𝑆+𝑆^2/111.5)</a:t>
              </a:r>
              <a:r>
                <a:rPr lang="pt-PT" i="0">
                  <a:latin typeface="Cambria Math" panose="02040503050406030204" pitchFamily="18" charset="0"/>
                  <a:ea typeface="Cambria Math" panose="02040503050406030204" pitchFamily="18" charset="0"/>
                </a:rPr>
                <a:t>×(</a:t>
              </a:r>
              <a:r>
                <a:rPr lang="pt-PT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0.0005+𝐼𝑛𝑑)/(0.022+𝐼𝑛𝑑)</a:t>
              </a:r>
              <a:endParaRPr lang="pt-PT"/>
            </a:p>
          </xdr:txBody>
        </xdr:sp>
      </mc:Fallback>
    </mc:AlternateContent>
    <xdr:clientData/>
  </xdr:twoCellAnchor>
  <xdr:twoCellAnchor>
    <xdr:from>
      <xdr:col>7</xdr:col>
      <xdr:colOff>163225</xdr:colOff>
      <xdr:row>18</xdr:row>
      <xdr:rowOff>14377</xdr:rowOff>
    </xdr:from>
    <xdr:to>
      <xdr:col>11</xdr:col>
      <xdr:colOff>52642</xdr:colOff>
      <xdr:row>20</xdr:row>
      <xdr:rowOff>179147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3" name="TextBox 21">
              <a:extLst>
                <a:ext uri="{FF2B5EF4-FFF2-40B4-BE49-F238E27FC236}">
                  <a16:creationId xmlns:a16="http://schemas.microsoft.com/office/drawing/2014/main" id="{344D7D98-22B6-45BB-B759-C50B70E20AE1}"/>
                </a:ext>
              </a:extLst>
            </xdr:cNvPr>
            <xdr:cNvSpPr txBox="1"/>
          </xdr:nvSpPr>
          <xdr:spPr>
            <a:xfrm>
              <a:off x="4430425" y="3306217"/>
              <a:ext cx="2327817" cy="530530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𝑘</m:t>
                        </m:r>
                      </m:e>
                      <m:sub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1</m:t>
                        </m:r>
                      </m:sub>
                    </m:sSub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sSub>
                      <m:sSubPr>
                        <m:ctrlP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𝑘</m:t>
                        </m:r>
                      </m:e>
                      <m:sub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2</m:t>
                        </m:r>
                      </m:sub>
                    </m:sSub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0.09</m:t>
                        </m:r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𝐼𝑛𝑑</m:t>
                        </m:r>
                      </m:num>
                      <m:den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0.034+</m:t>
                        </m:r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𝐼𝑛𝑑</m:t>
                        </m:r>
                      </m:den>
                    </m:f>
                  </m:oMath>
                </m:oMathPara>
              </a14:m>
              <a:endParaRPr lang="pt-PT"/>
            </a:p>
          </xdr:txBody>
        </xdr:sp>
      </mc:Choice>
      <mc:Fallback xmlns="">
        <xdr:sp macro="" textlink="">
          <xdr:nvSpPr>
            <xdr:cNvPr id="13" name="TextBox 21">
              <a:extLst>
                <a:ext uri="{FF2B5EF4-FFF2-40B4-BE49-F238E27FC236}">
                  <a16:creationId xmlns:a16="http://schemas.microsoft.com/office/drawing/2014/main" id="{344D7D98-22B6-45BB-B759-C50B70E20AE1}"/>
                </a:ext>
              </a:extLst>
            </xdr:cNvPr>
            <xdr:cNvSpPr txBox="1"/>
          </xdr:nvSpPr>
          <xdr:spPr>
            <a:xfrm>
              <a:off x="4430425" y="3306217"/>
              <a:ext cx="2327817" cy="530530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pt-PT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𝑘_1=𝑘_2=0.09𝐼𝑛𝑑/(0.034+𝐼𝑛𝑑)</a:t>
              </a:r>
              <a:endParaRPr lang="pt-PT"/>
            </a:p>
          </xdr:txBody>
        </xdr:sp>
      </mc:Fallback>
    </mc:AlternateContent>
    <xdr:clientData/>
  </xdr:twoCellAnchor>
  <xdr:twoCellAnchor>
    <xdr:from>
      <xdr:col>16</xdr:col>
      <xdr:colOff>114300</xdr:colOff>
      <xdr:row>4</xdr:row>
      <xdr:rowOff>83820</xdr:rowOff>
    </xdr:from>
    <xdr:to>
      <xdr:col>23</xdr:col>
      <xdr:colOff>125785</xdr:colOff>
      <xdr:row>7</xdr:row>
      <xdr:rowOff>147399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4" name="TextBox 18">
              <a:extLst>
                <a:ext uri="{FF2B5EF4-FFF2-40B4-BE49-F238E27FC236}">
                  <a16:creationId xmlns:a16="http://schemas.microsoft.com/office/drawing/2014/main" id="{DBAFDFC6-F8EB-4D92-9620-16C1935783AC}"/>
                </a:ext>
              </a:extLst>
            </xdr:cNvPr>
            <xdr:cNvSpPr txBox="1"/>
          </xdr:nvSpPr>
          <xdr:spPr>
            <a:xfrm>
              <a:off x="9867900" y="815340"/>
              <a:ext cx="4278685" cy="61221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sSub>
                      <m:sSubPr>
                        <m:ctrlP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𝑢</m:t>
                        </m:r>
                      </m:e>
                      <m:sub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1</m:t>
                        </m:r>
                      </m:sub>
                    </m:sSub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pt-PT" sz="1800" b="0" i="1" kern="12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𝑚𝑢𝑃𝑟𝑒𝐼𝑛𝑑</m:t>
                        </m:r>
                        <m:r>
                          <a:rPr lang="pt-PT" sz="1800" b="0" i="1" kern="12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×0.1×1×</m:t>
                        </m:r>
                        <m:sSup>
                          <m:sSupPr>
                            <m:ctrlPr>
                              <a:rPr lang="pt-PT" sz="1800" b="0" i="1" kern="12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pPr>
                          <m:e>
                            <m:r>
                              <a:rPr lang="pt-PT" sz="1800" b="0" i="1" kern="12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𝑒</m:t>
                            </m:r>
                          </m:e>
                          <m:sup>
                            <m:r>
                              <a:rPr lang="pt-PT" sz="1800" b="0" i="1" kern="12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𝑚𝑢𝑃𝑟𝑒𝐼𝑛𝑑</m:t>
                            </m:r>
                            <m:r>
                              <a:rPr lang="pt-PT" sz="1800" b="0" i="1" kern="12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×</m:t>
                            </m:r>
                            <m:r>
                              <a:rPr lang="pt-PT" sz="1800" b="0" i="1" kern="12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𝑡</m:t>
                            </m:r>
                          </m:sup>
                        </m:sSup>
                      </m:num>
                      <m:den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𝑌</m:t>
                        </m:r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×</m:t>
                        </m:r>
                        <m:sSub>
                          <m:sSubPr>
                            <m:ctrlPr>
                              <a:rPr lang="pt-PT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pt-PT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𝑆</m:t>
                            </m:r>
                          </m:e>
                          <m:sub>
                            <m:r>
                              <a:rPr lang="pt-PT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𝑖𝑛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lang="pt-PT"/>
            </a:p>
          </xdr:txBody>
        </xdr:sp>
      </mc:Choice>
      <mc:Fallback xmlns="">
        <xdr:sp macro="" textlink="">
          <xdr:nvSpPr>
            <xdr:cNvPr id="14" name="TextBox 18">
              <a:extLst>
                <a:ext uri="{FF2B5EF4-FFF2-40B4-BE49-F238E27FC236}">
                  <a16:creationId xmlns:a16="http://schemas.microsoft.com/office/drawing/2014/main" id="{DBAFDFC6-F8EB-4D92-9620-16C1935783AC}"/>
                </a:ext>
              </a:extLst>
            </xdr:cNvPr>
            <xdr:cNvSpPr txBox="1"/>
          </xdr:nvSpPr>
          <xdr:spPr>
            <a:xfrm>
              <a:off x="9867900" y="815340"/>
              <a:ext cx="4278685" cy="61221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pt-PT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𝑢_1=(</a:t>
              </a:r>
              <a:r>
                <a:rPr lang="pt-PT" sz="1800" b="0" i="0" kern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𝑚𝑢𝑃𝑟𝑒𝐼𝑛𝑑×0.1×1×𝑒^(𝑚𝑢𝑃𝑟𝑒𝐼𝑛𝑑×𝑡)</a:t>
              </a:r>
              <a:r>
                <a:rPr lang="pt-PT" sz="1800" b="0" i="0" kern="120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)/(</a:t>
              </a:r>
              <a:r>
                <a:rPr lang="pt-PT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𝑌×𝑆_𝑖𝑛 )</a:t>
              </a:r>
              <a:endParaRPr lang="pt-PT"/>
            </a:p>
          </xdr:txBody>
        </xdr:sp>
      </mc:Fallback>
    </mc:AlternateContent>
    <xdr:clientData/>
  </xdr:twoCellAnchor>
  <xdr:twoCellAnchor>
    <xdr:from>
      <xdr:col>16</xdr:col>
      <xdr:colOff>137161</xdr:colOff>
      <xdr:row>9</xdr:row>
      <xdr:rowOff>152400</xdr:rowOff>
    </xdr:from>
    <xdr:to>
      <xdr:col>17</xdr:col>
      <xdr:colOff>480061</xdr:colOff>
      <xdr:row>11</xdr:row>
      <xdr:rowOff>68448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5" name="TextBox 18">
              <a:extLst>
                <a:ext uri="{FF2B5EF4-FFF2-40B4-BE49-F238E27FC236}">
                  <a16:creationId xmlns:a16="http://schemas.microsoft.com/office/drawing/2014/main" id="{7B3ABA84-B3F2-4DDD-B48E-1A3893C8F243}"/>
                </a:ext>
              </a:extLst>
            </xdr:cNvPr>
            <xdr:cNvSpPr txBox="1"/>
          </xdr:nvSpPr>
          <xdr:spPr>
            <a:xfrm>
              <a:off x="9890761" y="1798320"/>
              <a:ext cx="952500" cy="281808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sSub>
                      <m:sSubPr>
                        <m:ctrlP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𝑢</m:t>
                        </m:r>
                      </m:e>
                      <m:sub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2</m:t>
                        </m:r>
                      </m:sub>
                    </m:sSub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0</m:t>
                    </m:r>
                  </m:oMath>
                </m:oMathPara>
              </a14:m>
              <a:endParaRPr lang="pt-PT"/>
            </a:p>
          </xdr:txBody>
        </xdr:sp>
      </mc:Choice>
      <mc:Fallback xmlns="">
        <xdr:sp macro="" textlink="">
          <xdr:nvSpPr>
            <xdr:cNvPr id="15" name="TextBox 18">
              <a:extLst>
                <a:ext uri="{FF2B5EF4-FFF2-40B4-BE49-F238E27FC236}">
                  <a16:creationId xmlns:a16="http://schemas.microsoft.com/office/drawing/2014/main" id="{7B3ABA84-B3F2-4DDD-B48E-1A3893C8F243}"/>
                </a:ext>
              </a:extLst>
            </xdr:cNvPr>
            <xdr:cNvSpPr txBox="1"/>
          </xdr:nvSpPr>
          <xdr:spPr>
            <a:xfrm>
              <a:off x="9890761" y="1798320"/>
              <a:ext cx="952500" cy="281808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pt-PT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𝑢_2=0</a:t>
              </a:r>
              <a:endParaRPr lang="pt-PT"/>
            </a:p>
          </xdr:txBody>
        </xdr:sp>
      </mc:Fallback>
    </mc:AlternateContent>
    <xdr:clientData/>
  </xdr:twoCellAnchor>
  <xdr:twoCellAnchor>
    <xdr:from>
      <xdr:col>16</xdr:col>
      <xdr:colOff>68580</xdr:colOff>
      <xdr:row>14</xdr:row>
      <xdr:rowOff>22860</xdr:rowOff>
    </xdr:from>
    <xdr:to>
      <xdr:col>24</xdr:col>
      <xdr:colOff>91440</xdr:colOff>
      <xdr:row>17</xdr:row>
      <xdr:rowOff>82400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6" name="TextBox 18">
              <a:extLst>
                <a:ext uri="{FF2B5EF4-FFF2-40B4-BE49-F238E27FC236}">
                  <a16:creationId xmlns:a16="http://schemas.microsoft.com/office/drawing/2014/main" id="{20C5E08B-4BCC-49A4-8291-3DE08C491DF5}"/>
                </a:ext>
              </a:extLst>
            </xdr:cNvPr>
            <xdr:cNvSpPr txBox="1"/>
          </xdr:nvSpPr>
          <xdr:spPr>
            <a:xfrm>
              <a:off x="9822180" y="2583180"/>
              <a:ext cx="4899660" cy="608180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sSub>
                      <m:sSubPr>
                        <m:ctrlP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𝑢</m:t>
                        </m:r>
                      </m:e>
                      <m:sub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1</m:t>
                        </m:r>
                      </m:sub>
                    </m:sSub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pt-PT" sz="1800" b="0" i="1" kern="12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pt-PT" sz="1800" b="0" i="1" kern="12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𝑚𝑢𝑃𝑟𝑒𝐼𝑛𝑑</m:t>
                        </m:r>
                        <m:r>
                          <a:rPr lang="pt-PT" sz="1800" b="0" i="1" kern="12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×0.1×1×</m:t>
                        </m:r>
                        <m:r>
                          <a:rPr lang="pt-PT" sz="1800" b="0" i="1" kern="12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𝑚𝑖𝑢𝐼𝑛𝑑</m:t>
                        </m:r>
                        <m:r>
                          <a:rPr lang="pt-PT" sz="1800" b="0" i="1" kern="12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×</m:t>
                        </m:r>
                        <m:sSup>
                          <m:sSupPr>
                            <m:ctrlPr>
                              <a:rPr lang="pt-PT" sz="1800" b="0" i="1" kern="12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pPr>
                          <m:e>
                            <m:r>
                              <a:rPr lang="pt-PT" sz="1800" b="0" i="1" kern="12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𝑒</m:t>
                            </m:r>
                          </m:e>
                          <m:sup>
                            <m:r>
                              <a:rPr lang="pt-PT" sz="1800" b="0" i="1" kern="12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𝑚𝑢𝑃𝑜𝑠𝑡</m:t>
                            </m:r>
                            <m:r>
                              <a:rPr lang="pt-PT" sz="1800" b="0" i="1" kern="12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×</m:t>
                            </m:r>
                            <m:r>
                              <a:rPr lang="pt-PT" sz="1800" b="0" i="1" kern="12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𝑡</m:t>
                            </m:r>
                          </m:sup>
                        </m:sSup>
                      </m:num>
                      <m:den>
                        <m:r>
                          <a:rPr lang="pt-PT" sz="1800" b="0" i="1" kern="12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𝑌</m:t>
                        </m:r>
                        <m:r>
                          <a:rPr lang="pt-PT" sz="1800" b="0" i="1" kern="12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×</m:t>
                        </m:r>
                        <m:sSub>
                          <m:sSubPr>
                            <m:ctrlPr>
                              <a:rPr lang="pt-PT" sz="1800" b="0" i="1" kern="12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lang="pt-PT" sz="1800" b="0" i="1" kern="12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𝑆</m:t>
                            </m:r>
                          </m:e>
                          <m:sub>
                            <m:r>
                              <a:rPr lang="pt-PT" sz="1800" b="0" i="1" kern="12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𝑛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lang="pt-PT"/>
            </a:p>
          </xdr:txBody>
        </xdr:sp>
      </mc:Choice>
      <mc:Fallback xmlns="">
        <xdr:sp macro="" textlink="">
          <xdr:nvSpPr>
            <xdr:cNvPr id="16" name="TextBox 18">
              <a:extLst>
                <a:ext uri="{FF2B5EF4-FFF2-40B4-BE49-F238E27FC236}">
                  <a16:creationId xmlns:a16="http://schemas.microsoft.com/office/drawing/2014/main" id="{20C5E08B-4BCC-49A4-8291-3DE08C491DF5}"/>
                </a:ext>
              </a:extLst>
            </xdr:cNvPr>
            <xdr:cNvSpPr txBox="1"/>
          </xdr:nvSpPr>
          <xdr:spPr>
            <a:xfrm>
              <a:off x="9822180" y="2583180"/>
              <a:ext cx="4899660" cy="608180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pt-PT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𝑢_1=</a:t>
              </a:r>
              <a:r>
                <a:rPr lang="pt-PT" sz="1800" b="0" i="0" kern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(𝑚𝑢𝑃𝑟𝑒𝐼𝑛𝑑×0.1×1×</a:t>
              </a:r>
              <a:r>
                <a:rPr lang="pt-PT" sz="1800" b="0" i="0" kern="120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𝑚𝑖𝑢𝐼𝑛𝑑</a:t>
              </a:r>
              <a:r>
                <a:rPr lang="pt-PT" sz="1800" b="0" i="0" kern="120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×</a:t>
              </a:r>
              <a:r>
                <a:rPr lang="pt-PT" sz="1800" b="0" i="0" kern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𝑒^(𝑚𝑢</a:t>
              </a:r>
              <a:r>
                <a:rPr lang="pt-PT" sz="1800" b="0" i="0" kern="120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𝑃𝑜𝑠𝑡</a:t>
              </a:r>
              <a:r>
                <a:rPr lang="pt-PT" sz="1800" b="0" i="0" kern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×𝑡))/(𝑌×𝑆_𝑖𝑛 )</a:t>
              </a:r>
              <a:endParaRPr lang="pt-PT"/>
            </a:p>
          </xdr:txBody>
        </xdr:sp>
      </mc:Fallback>
    </mc:AlternateContent>
    <xdr:clientData/>
  </xdr:twoCellAnchor>
  <xdr:twoCellAnchor>
    <xdr:from>
      <xdr:col>16</xdr:col>
      <xdr:colOff>91440</xdr:colOff>
      <xdr:row>19</xdr:row>
      <xdr:rowOff>91440</xdr:rowOff>
    </xdr:from>
    <xdr:to>
      <xdr:col>24</xdr:col>
      <xdr:colOff>91440</xdr:colOff>
      <xdr:row>21</xdr:row>
      <xdr:rowOff>23647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7" name="TextBox 18">
              <a:extLst>
                <a:ext uri="{FF2B5EF4-FFF2-40B4-BE49-F238E27FC236}">
                  <a16:creationId xmlns:a16="http://schemas.microsoft.com/office/drawing/2014/main" id="{EED5C659-A788-41EE-A6D9-2CD978447641}"/>
                </a:ext>
              </a:extLst>
            </xdr:cNvPr>
            <xdr:cNvSpPr txBox="1"/>
          </xdr:nvSpPr>
          <xdr:spPr>
            <a:xfrm>
              <a:off x="9845040" y="3566160"/>
              <a:ext cx="4876800" cy="297967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sSub>
                      <m:sSubPr>
                        <m:ctrlP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𝑢</m:t>
                        </m:r>
                      </m:e>
                      <m:sub>
                        <m:r>
                          <a:rPr lang="pt-PT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2</m:t>
                        </m:r>
                      </m:sub>
                    </m:sSub>
                    <m:r>
                      <a:rPr lang="pt-PT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pt-PT" sz="1800" b="0" i="1" kern="1200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𝑚𝑢𝑃𝑟𝑒𝐼𝑛𝑑</m:t>
                    </m:r>
                    <m:r>
                      <a:rPr lang="pt-PT" sz="1800" b="0" i="1" kern="1200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×0.1×1×</m:t>
                    </m:r>
                    <m:r>
                      <a:rPr lang="pt-PT" sz="1800" b="0" i="1" kern="1200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𝑣𝑝𝐼𝑛𝑑</m:t>
                    </m:r>
                    <m:r>
                      <a:rPr lang="pt-PT" sz="1800" b="0" i="1" kern="1200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×</m:t>
                    </m:r>
                    <m:sSup>
                      <m:sSupPr>
                        <m:ctrlPr>
                          <a:rPr lang="pt-PT" sz="1800" b="0" i="1" kern="12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pPr>
                      <m:e>
                        <m:r>
                          <a:rPr lang="pt-PT" sz="1800" b="0" i="1" kern="12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𝑒</m:t>
                        </m:r>
                      </m:e>
                      <m:sup>
                        <m:r>
                          <a:rPr lang="pt-PT" sz="1800" b="0" i="1" kern="12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𝑚𝑢𝑃𝑟𝑒𝐼𝑛𝑑</m:t>
                        </m:r>
                        <m:r>
                          <a:rPr lang="pt-PT" sz="1800" b="0" i="1" kern="12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×</m:t>
                        </m:r>
                        <m:r>
                          <a:rPr lang="pt-PT" sz="1800" b="0" i="1" kern="12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𝑡</m:t>
                        </m:r>
                      </m:sup>
                    </m:sSup>
                  </m:oMath>
                </m:oMathPara>
              </a14:m>
              <a:endParaRPr lang="pt-PT"/>
            </a:p>
          </xdr:txBody>
        </xdr:sp>
      </mc:Choice>
      <mc:Fallback xmlns="">
        <xdr:sp macro="" textlink="">
          <xdr:nvSpPr>
            <xdr:cNvPr id="17" name="TextBox 18">
              <a:extLst>
                <a:ext uri="{FF2B5EF4-FFF2-40B4-BE49-F238E27FC236}">
                  <a16:creationId xmlns:a16="http://schemas.microsoft.com/office/drawing/2014/main" id="{EED5C659-A788-41EE-A6D9-2CD978447641}"/>
                </a:ext>
              </a:extLst>
            </xdr:cNvPr>
            <xdr:cNvSpPr txBox="1"/>
          </xdr:nvSpPr>
          <xdr:spPr>
            <a:xfrm>
              <a:off x="9845040" y="3566160"/>
              <a:ext cx="4876800" cy="297967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en-PT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pt-PT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𝑢_2=</a:t>
              </a:r>
              <a:r>
                <a:rPr lang="pt-PT" sz="1800" b="0" i="0" kern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𝑚𝑢𝑃𝑟𝑒𝐼𝑛𝑑×0.1×1</a:t>
              </a:r>
              <a:r>
                <a:rPr lang="pt-PT" sz="1800" b="0" i="0" kern="120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×𝑣𝑝𝐼𝑛𝑑</a:t>
              </a:r>
              <a:r>
                <a:rPr lang="pt-PT" sz="1800" b="0" i="0" kern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×𝑒^(𝑚𝑢𝑃𝑟𝑒𝐼𝑛𝑑×𝑡)</a:t>
              </a:r>
              <a:endParaRPr lang="pt-PT"/>
            </a:p>
          </xdr:txBody>
        </xdr:sp>
      </mc:Fallback>
    </mc:AlternateContent>
    <xdr:clientData/>
  </xdr:twoCellAnchor>
  <xdr:oneCellAnchor>
    <xdr:from>
      <xdr:col>6</xdr:col>
      <xdr:colOff>541020</xdr:colOff>
      <xdr:row>30</xdr:row>
      <xdr:rowOff>7620</xdr:rowOff>
    </xdr:from>
    <xdr:ext cx="10660380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0285D94-E4AB-FE2F-E533-5208820BF3FC}"/>
            </a:ext>
          </a:extLst>
        </xdr:cNvPr>
        <xdr:cNvSpPr txBox="1"/>
      </xdr:nvSpPr>
      <xdr:spPr>
        <a:xfrm>
          <a:off x="4198620" y="5494020"/>
          <a:ext cx="1066038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oldur,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.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; Ramirez, W.F. Obtaining smoother singular arc policies using a modified iterative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ynamic programming algorithm. International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Journal of Control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 1997;68(5):1115-1128.</a:t>
          </a:r>
          <a:endParaRPr lang="pt-PT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FE14B-10AB-494E-823D-A18EA902A2F4}">
  <dimension ref="A1:A9"/>
  <sheetViews>
    <sheetView tabSelected="1" workbookViewId="0">
      <selection activeCell="A7" sqref="A7"/>
    </sheetView>
  </sheetViews>
  <sheetFormatPr defaultRowHeight="14.4" x14ac:dyDescent="0.3"/>
  <sheetData>
    <row r="1" spans="1:1" ht="25.8" x14ac:dyDescent="0.5">
      <c r="A1" s="22" t="s">
        <v>8</v>
      </c>
    </row>
    <row r="3" spans="1:1" ht="17.399999999999999" x14ac:dyDescent="0.3">
      <c r="A3" s="25" t="s">
        <v>9</v>
      </c>
    </row>
    <row r="6" spans="1:1" ht="15.6" x14ac:dyDescent="0.3">
      <c r="A6" s="23" t="s">
        <v>64</v>
      </c>
    </row>
    <row r="7" spans="1:1" ht="15.6" x14ac:dyDescent="0.3">
      <c r="A7" s="24" t="s">
        <v>10</v>
      </c>
    </row>
    <row r="8" spans="1:1" ht="15.6" x14ac:dyDescent="0.3">
      <c r="A8" s="24" t="s">
        <v>11</v>
      </c>
    </row>
    <row r="9" spans="1:1" ht="15.6" x14ac:dyDescent="0.3">
      <c r="A9" s="24" t="s">
        <v>12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16C18-90DD-41BD-BCA6-7F0421C8C598}">
  <dimension ref="A2:E33"/>
  <sheetViews>
    <sheetView workbookViewId="0">
      <selection activeCell="G8" sqref="G8"/>
    </sheetView>
  </sheetViews>
  <sheetFormatPr defaultRowHeight="14.4" x14ac:dyDescent="0.3"/>
  <sheetData>
    <row r="2" spans="1:5" x14ac:dyDescent="0.3">
      <c r="A2" t="s">
        <v>27</v>
      </c>
    </row>
    <row r="3" spans="1:5" x14ac:dyDescent="0.3">
      <c r="A3" t="s">
        <v>28</v>
      </c>
    </row>
    <row r="4" spans="1:5" x14ac:dyDescent="0.3">
      <c r="A4" t="s">
        <v>29</v>
      </c>
    </row>
    <row r="5" spans="1:5" x14ac:dyDescent="0.3">
      <c r="A5" t="s">
        <v>30</v>
      </c>
    </row>
    <row r="6" spans="1:5" x14ac:dyDescent="0.3">
      <c r="A6" t="s">
        <v>61</v>
      </c>
    </row>
    <row r="7" spans="1:5" ht="15" thickBot="1" x14ac:dyDescent="0.35">
      <c r="B7" s="6"/>
      <c r="C7" s="6"/>
      <c r="D7" s="6"/>
      <c r="E7" s="6"/>
    </row>
    <row r="8" spans="1:5" ht="15" thickBot="1" x14ac:dyDescent="0.35">
      <c r="A8" s="8" t="s">
        <v>0</v>
      </c>
      <c r="B8" s="2" t="s">
        <v>2</v>
      </c>
      <c r="C8" s="2" t="s">
        <v>1</v>
      </c>
      <c r="D8" s="2" t="s">
        <v>4</v>
      </c>
      <c r="E8" s="7" t="s">
        <v>3</v>
      </c>
    </row>
    <row r="9" spans="1:5" x14ac:dyDescent="0.3">
      <c r="A9" s="4">
        <v>1</v>
      </c>
      <c r="B9">
        <v>6</v>
      </c>
      <c r="C9">
        <v>0.25</v>
      </c>
      <c r="D9">
        <v>0.25</v>
      </c>
      <c r="E9" s="9">
        <v>0.25</v>
      </c>
    </row>
    <row r="10" spans="1:5" x14ac:dyDescent="0.3">
      <c r="A10" s="4">
        <v>2</v>
      </c>
      <c r="B10">
        <v>6</v>
      </c>
      <c r="C10">
        <v>0.25</v>
      </c>
      <c r="D10">
        <v>0.25</v>
      </c>
      <c r="E10" s="10">
        <v>0.75</v>
      </c>
    </row>
    <row r="11" spans="1:5" x14ac:dyDescent="0.3">
      <c r="A11" s="4">
        <v>3</v>
      </c>
      <c r="B11">
        <v>6</v>
      </c>
      <c r="C11">
        <v>0.25</v>
      </c>
      <c r="D11">
        <v>0.75</v>
      </c>
      <c r="E11" s="10">
        <v>0.25</v>
      </c>
    </row>
    <row r="12" spans="1:5" x14ac:dyDescent="0.3">
      <c r="A12" s="4">
        <v>4</v>
      </c>
      <c r="B12">
        <v>6</v>
      </c>
      <c r="C12">
        <v>0.25</v>
      </c>
      <c r="D12">
        <v>0.75</v>
      </c>
      <c r="E12" s="10">
        <v>0.75</v>
      </c>
    </row>
    <row r="13" spans="1:5" x14ac:dyDescent="0.3">
      <c r="A13" s="4">
        <v>5</v>
      </c>
      <c r="B13">
        <v>6</v>
      </c>
      <c r="C13">
        <v>0.75</v>
      </c>
      <c r="D13">
        <v>0.25</v>
      </c>
      <c r="E13" s="10">
        <v>0.25</v>
      </c>
    </row>
    <row r="14" spans="1:5" x14ac:dyDescent="0.3">
      <c r="A14" s="4">
        <v>6</v>
      </c>
      <c r="B14">
        <v>6</v>
      </c>
      <c r="C14">
        <v>0.75</v>
      </c>
      <c r="D14">
        <v>0.25</v>
      </c>
      <c r="E14" s="10">
        <v>0.75</v>
      </c>
    </row>
    <row r="15" spans="1:5" x14ac:dyDescent="0.3">
      <c r="A15" s="4">
        <v>7</v>
      </c>
      <c r="B15">
        <v>6</v>
      </c>
      <c r="C15">
        <v>0.75</v>
      </c>
      <c r="D15">
        <v>0.75</v>
      </c>
      <c r="E15" s="10">
        <v>0.25</v>
      </c>
    </row>
    <row r="16" spans="1:5" x14ac:dyDescent="0.3">
      <c r="A16" s="4">
        <v>8</v>
      </c>
      <c r="B16">
        <v>6</v>
      </c>
      <c r="C16">
        <v>0.75</v>
      </c>
      <c r="D16">
        <v>0.75</v>
      </c>
      <c r="E16" s="10">
        <v>0.75</v>
      </c>
    </row>
    <row r="17" spans="1:5" x14ac:dyDescent="0.3">
      <c r="A17" s="4">
        <v>9</v>
      </c>
      <c r="B17">
        <v>8</v>
      </c>
      <c r="C17">
        <v>0.25</v>
      </c>
      <c r="D17">
        <v>0.25</v>
      </c>
      <c r="E17" s="10">
        <v>0.25</v>
      </c>
    </row>
    <row r="18" spans="1:5" x14ac:dyDescent="0.3">
      <c r="A18" s="4">
        <v>10</v>
      </c>
      <c r="B18">
        <v>8</v>
      </c>
      <c r="C18">
        <v>0.25</v>
      </c>
      <c r="D18">
        <v>0.25</v>
      </c>
      <c r="E18" s="10">
        <v>0.75</v>
      </c>
    </row>
    <row r="19" spans="1:5" x14ac:dyDescent="0.3">
      <c r="A19" s="4">
        <v>11</v>
      </c>
      <c r="B19">
        <v>8</v>
      </c>
      <c r="C19">
        <v>0.25</v>
      </c>
      <c r="D19">
        <v>0.75</v>
      </c>
      <c r="E19" s="10">
        <v>0.25</v>
      </c>
    </row>
    <row r="20" spans="1:5" x14ac:dyDescent="0.3">
      <c r="A20" s="4">
        <v>12</v>
      </c>
      <c r="B20">
        <v>8</v>
      </c>
      <c r="C20">
        <v>0.25</v>
      </c>
      <c r="D20">
        <v>0.75</v>
      </c>
      <c r="E20" s="10">
        <v>0.75</v>
      </c>
    </row>
    <row r="21" spans="1:5" x14ac:dyDescent="0.3">
      <c r="A21" s="4">
        <v>13</v>
      </c>
      <c r="B21">
        <v>8</v>
      </c>
      <c r="C21">
        <v>0.75</v>
      </c>
      <c r="D21">
        <v>0.25</v>
      </c>
      <c r="E21" s="10">
        <v>0.25</v>
      </c>
    </row>
    <row r="22" spans="1:5" x14ac:dyDescent="0.3">
      <c r="A22" s="4">
        <v>14</v>
      </c>
      <c r="B22">
        <v>8</v>
      </c>
      <c r="C22">
        <v>0.75</v>
      </c>
      <c r="D22">
        <v>0.25</v>
      </c>
      <c r="E22" s="10">
        <v>0.75</v>
      </c>
    </row>
    <row r="23" spans="1:5" x14ac:dyDescent="0.3">
      <c r="A23" s="4">
        <v>15</v>
      </c>
      <c r="B23">
        <v>8</v>
      </c>
      <c r="C23">
        <v>0.75</v>
      </c>
      <c r="D23">
        <v>0.75</v>
      </c>
      <c r="E23" s="10">
        <v>0.25</v>
      </c>
    </row>
    <row r="24" spans="1:5" x14ac:dyDescent="0.3">
      <c r="A24" s="4">
        <v>16</v>
      </c>
      <c r="B24">
        <v>8</v>
      </c>
      <c r="C24">
        <v>0.75</v>
      </c>
      <c r="D24">
        <v>0.75</v>
      </c>
      <c r="E24" s="10">
        <v>0.75</v>
      </c>
    </row>
    <row r="25" spans="1:5" x14ac:dyDescent="0.3">
      <c r="A25" s="4">
        <v>17</v>
      </c>
      <c r="B25">
        <v>5</v>
      </c>
      <c r="C25">
        <v>0.5</v>
      </c>
      <c r="D25">
        <v>0.5</v>
      </c>
      <c r="E25" s="10">
        <v>0.5</v>
      </c>
    </row>
    <row r="26" spans="1:5" x14ac:dyDescent="0.3">
      <c r="A26" s="4">
        <v>18</v>
      </c>
      <c r="B26">
        <v>9</v>
      </c>
      <c r="C26">
        <v>0.5</v>
      </c>
      <c r="D26">
        <v>0.5</v>
      </c>
      <c r="E26" s="10">
        <v>0.5</v>
      </c>
    </row>
    <row r="27" spans="1:5" x14ac:dyDescent="0.3">
      <c r="A27" s="4">
        <v>19</v>
      </c>
      <c r="B27">
        <v>7</v>
      </c>
      <c r="C27">
        <v>0</v>
      </c>
      <c r="D27">
        <v>0.5</v>
      </c>
      <c r="E27" s="10">
        <v>0.5</v>
      </c>
    </row>
    <row r="28" spans="1:5" x14ac:dyDescent="0.3">
      <c r="A28" s="4">
        <v>20</v>
      </c>
      <c r="B28">
        <v>7</v>
      </c>
      <c r="C28">
        <v>1</v>
      </c>
      <c r="D28">
        <v>0.5</v>
      </c>
      <c r="E28" s="10">
        <v>0.5</v>
      </c>
    </row>
    <row r="29" spans="1:5" x14ac:dyDescent="0.3">
      <c r="A29" s="4">
        <v>21</v>
      </c>
      <c r="B29">
        <v>7</v>
      </c>
      <c r="C29">
        <v>0.5</v>
      </c>
      <c r="D29">
        <v>0</v>
      </c>
      <c r="E29" s="10">
        <v>0.5</v>
      </c>
    </row>
    <row r="30" spans="1:5" x14ac:dyDescent="0.3">
      <c r="A30" s="4">
        <v>22</v>
      </c>
      <c r="B30">
        <v>7</v>
      </c>
      <c r="C30">
        <v>0.5</v>
      </c>
      <c r="D30">
        <v>1</v>
      </c>
      <c r="E30" s="10">
        <v>0.5</v>
      </c>
    </row>
    <row r="31" spans="1:5" x14ac:dyDescent="0.3">
      <c r="A31" s="4">
        <v>23</v>
      </c>
      <c r="B31">
        <v>7</v>
      </c>
      <c r="C31">
        <v>0.5</v>
      </c>
      <c r="D31">
        <v>0.5</v>
      </c>
      <c r="E31" s="10">
        <v>0</v>
      </c>
    </row>
    <row r="32" spans="1:5" x14ac:dyDescent="0.3">
      <c r="A32" s="4">
        <v>24</v>
      </c>
      <c r="B32">
        <v>7</v>
      </c>
      <c r="C32">
        <v>0.5</v>
      </c>
      <c r="D32">
        <v>0.5</v>
      </c>
      <c r="E32" s="10">
        <v>1</v>
      </c>
    </row>
    <row r="33" spans="1:5" ht="15" thickBot="1" x14ac:dyDescent="0.35">
      <c r="A33" s="5">
        <v>25</v>
      </c>
      <c r="B33" s="1">
        <v>7</v>
      </c>
      <c r="C33" s="6">
        <v>0.5</v>
      </c>
      <c r="D33" s="6">
        <v>0.5</v>
      </c>
      <c r="E33" s="11">
        <v>0.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F4F3D-306C-4214-B06E-A7FA17F621FC}">
  <dimension ref="A1:O300"/>
  <sheetViews>
    <sheetView workbookViewId="0">
      <selection activeCell="K14" sqref="K14"/>
    </sheetView>
  </sheetViews>
  <sheetFormatPr defaultRowHeight="14.4" x14ac:dyDescent="0.3"/>
  <cols>
    <col min="1" max="1" width="4" customWidth="1"/>
    <col min="2" max="2" width="8" bestFit="1" customWidth="1"/>
    <col min="3" max="3" width="4.44140625" bestFit="1" customWidth="1"/>
    <col min="4" max="4" width="9.33203125" customWidth="1"/>
    <col min="5" max="5" width="6.5546875" bestFit="1" customWidth="1"/>
    <col min="6" max="6" width="5.88671875" bestFit="1" customWidth="1"/>
    <col min="7" max="7" width="18.33203125" bestFit="1" customWidth="1"/>
    <col min="8" max="8" width="16.6640625" bestFit="1" customWidth="1"/>
    <col min="9" max="9" width="12.44140625" bestFit="1" customWidth="1"/>
    <col min="10" max="10" width="13.6640625" bestFit="1" customWidth="1"/>
    <col min="11" max="11" width="12.33203125" bestFit="1" customWidth="1"/>
    <col min="12" max="12" width="12" bestFit="1" customWidth="1"/>
    <col min="13" max="13" width="10.33203125" bestFit="1" customWidth="1"/>
  </cols>
  <sheetData>
    <row r="1" spans="1:15" x14ac:dyDescent="0.3">
      <c r="C1" s="32" t="s">
        <v>5</v>
      </c>
      <c r="D1" s="32"/>
      <c r="E1" s="32"/>
      <c r="F1" s="32"/>
      <c r="G1" s="30" t="s">
        <v>6</v>
      </c>
      <c r="H1" s="30"/>
      <c r="I1" s="30"/>
      <c r="J1" s="30"/>
      <c r="K1" s="30"/>
      <c r="L1" s="30"/>
      <c r="M1" s="31"/>
    </row>
    <row r="2" spans="1:15" x14ac:dyDescent="0.3">
      <c r="A2" s="18" t="s">
        <v>0</v>
      </c>
      <c r="B2" s="18" t="s">
        <v>17</v>
      </c>
      <c r="C2" s="18" t="s">
        <v>2</v>
      </c>
      <c r="D2" s="18" t="s">
        <v>1</v>
      </c>
      <c r="E2" s="18" t="s">
        <v>4</v>
      </c>
      <c r="F2" s="18" t="s">
        <v>3</v>
      </c>
      <c r="G2" s="18" t="s">
        <v>18</v>
      </c>
      <c r="H2" s="18" t="s">
        <v>19</v>
      </c>
      <c r="I2" s="18" t="s">
        <v>20</v>
      </c>
      <c r="J2" s="18" t="s">
        <v>21</v>
      </c>
      <c r="K2" s="18" t="s">
        <v>22</v>
      </c>
      <c r="L2" s="18" t="s">
        <v>23</v>
      </c>
      <c r="M2" s="19" t="s">
        <v>24</v>
      </c>
    </row>
    <row r="3" spans="1:15" ht="15" thickBot="1" x14ac:dyDescent="0.35">
      <c r="A3" s="2"/>
      <c r="B3" s="2" t="s">
        <v>13</v>
      </c>
      <c r="C3" s="2" t="s">
        <v>13</v>
      </c>
      <c r="D3" s="2" t="s">
        <v>25</v>
      </c>
      <c r="E3" s="2" t="s">
        <v>25</v>
      </c>
      <c r="F3" s="2" t="s">
        <v>26</v>
      </c>
      <c r="G3" s="2" t="s">
        <v>14</v>
      </c>
      <c r="H3" s="2" t="s">
        <v>14</v>
      </c>
      <c r="I3" s="2" t="s">
        <v>15</v>
      </c>
      <c r="J3" s="2" t="s">
        <v>15</v>
      </c>
      <c r="K3" s="2" t="s">
        <v>15</v>
      </c>
      <c r="L3" s="2" t="s">
        <v>15</v>
      </c>
      <c r="M3" s="3" t="s">
        <v>16</v>
      </c>
    </row>
    <row r="4" spans="1:15" x14ac:dyDescent="0.3">
      <c r="A4" s="34">
        <v>1</v>
      </c>
      <c r="B4" s="12">
        <v>0</v>
      </c>
      <c r="C4" s="12">
        <v>6</v>
      </c>
      <c r="D4" s="12">
        <v>0.25</v>
      </c>
      <c r="E4" s="12">
        <v>0.25</v>
      </c>
      <c r="F4" s="12">
        <v>0.25</v>
      </c>
      <c r="G4" s="13">
        <v>3.1471211193327001E-3</v>
      </c>
      <c r="H4" s="13">
        <v>0</v>
      </c>
      <c r="I4" s="13">
        <v>0.1</v>
      </c>
      <c r="J4" s="13">
        <v>40</v>
      </c>
      <c r="K4" s="13">
        <v>0</v>
      </c>
      <c r="L4" s="13">
        <v>0</v>
      </c>
      <c r="M4" s="13">
        <v>1</v>
      </c>
      <c r="O4" s="26"/>
    </row>
    <row r="5" spans="1:15" x14ac:dyDescent="0.3">
      <c r="A5" s="34"/>
      <c r="B5" s="14">
        <v>1</v>
      </c>
      <c r="C5" s="12">
        <v>6</v>
      </c>
      <c r="D5" s="12">
        <v>0.25</v>
      </c>
      <c r="E5" s="12">
        <v>0.25</v>
      </c>
      <c r="F5" s="12">
        <v>0.25</v>
      </c>
      <c r="G5" s="13">
        <v>4.04098350661796E-3</v>
      </c>
      <c r="H5" s="13">
        <v>0</v>
      </c>
      <c r="I5" s="13">
        <v>0.178445799178232</v>
      </c>
      <c r="J5" s="13">
        <v>40.033269563559003</v>
      </c>
      <c r="K5" s="13">
        <v>4.1706274307356801E-4</v>
      </c>
      <c r="L5" s="13">
        <v>0</v>
      </c>
      <c r="M5" s="13">
        <v>1.0031380936522301</v>
      </c>
    </row>
    <row r="6" spans="1:15" x14ac:dyDescent="0.3">
      <c r="A6" s="34"/>
      <c r="B6" s="14">
        <v>2</v>
      </c>
      <c r="C6" s="12">
        <v>6</v>
      </c>
      <c r="D6" s="12">
        <v>0.25</v>
      </c>
      <c r="E6" s="12">
        <v>0.25</v>
      </c>
      <c r="F6" s="12">
        <v>0.25</v>
      </c>
      <c r="G6" s="13">
        <v>5.1887255309134199E-3</v>
      </c>
      <c r="H6" s="13">
        <v>0</v>
      </c>
      <c r="I6" s="13">
        <v>0.31815331249790102</v>
      </c>
      <c r="J6" s="13">
        <v>39.996776461297998</v>
      </c>
      <c r="K6" s="13">
        <v>1.1589800164956299E-3</v>
      </c>
      <c r="L6" s="13">
        <v>0</v>
      </c>
      <c r="M6" s="13">
        <v>1.0071494271825601</v>
      </c>
    </row>
    <row r="7" spans="1:15" x14ac:dyDescent="0.3">
      <c r="A7" s="34"/>
      <c r="B7" s="14">
        <v>3</v>
      </c>
      <c r="C7" s="12">
        <v>6</v>
      </c>
      <c r="D7" s="12">
        <v>0.25</v>
      </c>
      <c r="E7" s="12">
        <v>0.25</v>
      </c>
      <c r="F7" s="12">
        <v>0.25</v>
      </c>
      <c r="G7" s="13">
        <v>6.6624554619094303E-3</v>
      </c>
      <c r="H7" s="13">
        <v>0</v>
      </c>
      <c r="I7" s="13">
        <v>0.56653902815287205</v>
      </c>
      <c r="J7" s="13">
        <v>39.819469833293901</v>
      </c>
      <c r="K7" s="13">
        <v>2.47703779653754E-3</v>
      </c>
      <c r="L7" s="13">
        <v>0</v>
      </c>
      <c r="M7" s="13">
        <v>1.0124303232935801</v>
      </c>
    </row>
    <row r="8" spans="1:15" x14ac:dyDescent="0.3">
      <c r="A8" s="34"/>
      <c r="B8" s="14">
        <v>4</v>
      </c>
      <c r="C8" s="12">
        <v>6</v>
      </c>
      <c r="D8" s="12">
        <v>0.25</v>
      </c>
      <c r="E8" s="12">
        <v>0.25</v>
      </c>
      <c r="F8" s="12">
        <v>0.25</v>
      </c>
      <c r="G8" s="13">
        <v>8.5547621506417704E-3</v>
      </c>
      <c r="H8" s="13">
        <v>0</v>
      </c>
      <c r="I8" s="13">
        <v>1.0075318774020401</v>
      </c>
      <c r="J8" s="13">
        <v>39.339227554456599</v>
      </c>
      <c r="K8" s="13">
        <v>4.8156995682047E-3</v>
      </c>
      <c r="L8" s="13">
        <v>0</v>
      </c>
      <c r="M8" s="13">
        <v>1.0190625416171499</v>
      </c>
    </row>
    <row r="9" spans="1:15" x14ac:dyDescent="0.3">
      <c r="A9" s="34"/>
      <c r="B9" s="14">
        <v>5</v>
      </c>
      <c r="C9" s="12">
        <v>6</v>
      </c>
      <c r="D9" s="12">
        <v>0.25</v>
      </c>
      <c r="E9" s="12">
        <v>0.25</v>
      </c>
      <c r="F9" s="12">
        <v>0.25</v>
      </c>
      <c r="G9" s="13">
        <v>2.7461330087855799E-3</v>
      </c>
      <c r="H9" s="13">
        <v>6.2500000000000003E-3</v>
      </c>
      <c r="I9" s="13">
        <v>1.7887022357564</v>
      </c>
      <c r="J9" s="13">
        <v>38.283374921011799</v>
      </c>
      <c r="K9" s="13">
        <v>8.95656654539022E-3</v>
      </c>
      <c r="L9" s="13">
        <v>1.4102334038951099E-6</v>
      </c>
      <c r="M9" s="13">
        <v>1.02739401962715</v>
      </c>
    </row>
    <row r="10" spans="1:15" x14ac:dyDescent="0.3">
      <c r="A10" s="34"/>
      <c r="B10" s="14">
        <v>6</v>
      </c>
      <c r="C10" s="12">
        <v>6</v>
      </c>
      <c r="D10" s="12">
        <v>0.25</v>
      </c>
      <c r="E10" s="12">
        <v>0.25</v>
      </c>
      <c r="F10" s="12">
        <v>0.25</v>
      </c>
      <c r="G10" s="13">
        <v>3.5261045808858602E-3</v>
      </c>
      <c r="H10" s="13">
        <v>8.02515885429839E-3</v>
      </c>
      <c r="I10" s="13">
        <v>3.1704498627903099</v>
      </c>
      <c r="J10" s="13">
        <v>35.476264634998302</v>
      </c>
      <c r="K10" s="13">
        <v>0.12740354593716399</v>
      </c>
      <c r="L10" s="13">
        <v>2.4127205289172001E-2</v>
      </c>
      <c r="M10" s="13">
        <v>1.0363914406049799</v>
      </c>
    </row>
    <row r="11" spans="1:15" x14ac:dyDescent="0.3">
      <c r="A11" s="34"/>
      <c r="B11" s="14">
        <v>7</v>
      </c>
      <c r="C11" s="12">
        <v>6</v>
      </c>
      <c r="D11" s="12">
        <v>0.25</v>
      </c>
      <c r="E11" s="12">
        <v>0.25</v>
      </c>
      <c r="F11" s="12">
        <v>0.25</v>
      </c>
      <c r="G11" s="13">
        <v>4.52760790375653E-3</v>
      </c>
      <c r="H11" s="13">
        <v>1.0304507941875801E-2</v>
      </c>
      <c r="I11" s="13">
        <v>5.5660243992499998</v>
      </c>
      <c r="J11" s="13">
        <v>30.655825461151899</v>
      </c>
      <c r="K11" s="13">
        <v>0.49716332659375101</v>
      </c>
      <c r="L11" s="13">
        <v>5.45281344117272E-2</v>
      </c>
      <c r="M11" s="13">
        <v>1.0479561009913101</v>
      </c>
    </row>
    <row r="12" spans="1:15" x14ac:dyDescent="0.3">
      <c r="A12" s="34"/>
      <c r="B12" s="14">
        <v>8</v>
      </c>
      <c r="C12" s="12">
        <v>6</v>
      </c>
      <c r="D12" s="12">
        <v>0.25</v>
      </c>
      <c r="E12" s="12">
        <v>0.25</v>
      </c>
      <c r="F12" s="12">
        <v>0.25</v>
      </c>
      <c r="G12" s="13">
        <v>5.8135636252196901E-3</v>
      </c>
      <c r="H12" s="13">
        <v>1.32312501038292E-2</v>
      </c>
      <c r="I12" s="13">
        <v>9.5054736640412791</v>
      </c>
      <c r="J12" s="13">
        <v>22.777157584438299</v>
      </c>
      <c r="K12" s="13">
        <v>1.23513444308024</v>
      </c>
      <c r="L12" s="13">
        <v>9.2582286086702201E-2</v>
      </c>
      <c r="M12" s="13">
        <v>1.0628009636685101</v>
      </c>
    </row>
    <row r="13" spans="1:15" x14ac:dyDescent="0.3">
      <c r="A13" s="34"/>
      <c r="B13" s="14">
        <v>9</v>
      </c>
      <c r="C13" s="12">
        <v>6</v>
      </c>
      <c r="D13" s="12">
        <v>0.25</v>
      </c>
      <c r="E13" s="12">
        <v>0.25</v>
      </c>
      <c r="F13" s="12">
        <v>0.25</v>
      </c>
      <c r="G13" s="13">
        <v>7.4647634563134004E-3</v>
      </c>
      <c r="H13" s="13">
        <v>1.6989261427868999E-2</v>
      </c>
      <c r="I13" s="13">
        <v>15.000660154569699</v>
      </c>
      <c r="J13" s="13">
        <v>11.8100508062742</v>
      </c>
      <c r="K13" s="13">
        <v>2.3903298702962399</v>
      </c>
      <c r="L13" s="13">
        <v>0.140004270458536</v>
      </c>
      <c r="M13" s="13">
        <v>1.08189939715021</v>
      </c>
    </row>
    <row r="14" spans="1:15" x14ac:dyDescent="0.3">
      <c r="A14" s="34"/>
      <c r="B14" s="14">
        <v>10</v>
      </c>
      <c r="C14" s="12">
        <v>6</v>
      </c>
      <c r="D14" s="12">
        <v>0.25</v>
      </c>
      <c r="E14" s="12">
        <v>0.25</v>
      </c>
      <c r="F14" s="12">
        <v>0.25</v>
      </c>
      <c r="G14" s="13">
        <v>7.4647634563134004E-3</v>
      </c>
      <c r="H14" s="13">
        <v>1.6989261427868999E-2</v>
      </c>
      <c r="I14" s="13">
        <v>19.381570422990201</v>
      </c>
      <c r="J14" s="13">
        <v>2.9835036440269498</v>
      </c>
      <c r="K14" s="13">
        <v>3.4052800330058299</v>
      </c>
      <c r="L14" s="13">
        <v>0.19835366854287501</v>
      </c>
      <c r="M14" s="13">
        <v>1.10636181605413</v>
      </c>
    </row>
    <row r="15" spans="1:15" x14ac:dyDescent="0.3">
      <c r="A15" s="33">
        <f>A4+1</f>
        <v>2</v>
      </c>
      <c r="B15" s="15">
        <v>0</v>
      </c>
      <c r="C15" s="15">
        <v>6</v>
      </c>
      <c r="D15" s="15">
        <v>0.25</v>
      </c>
      <c r="E15" s="15">
        <v>0.25</v>
      </c>
      <c r="F15" s="15">
        <v>0.75</v>
      </c>
      <c r="G15" s="17">
        <v>3.1471211193327001E-3</v>
      </c>
      <c r="H15" s="17">
        <v>0</v>
      </c>
      <c r="I15" s="17">
        <v>0.1</v>
      </c>
      <c r="J15" s="17">
        <v>40</v>
      </c>
      <c r="K15" s="17">
        <v>0</v>
      </c>
      <c r="L15" s="17">
        <v>0</v>
      </c>
      <c r="M15" s="17">
        <v>1</v>
      </c>
    </row>
    <row r="16" spans="1:15" x14ac:dyDescent="0.3">
      <c r="A16" s="33"/>
      <c r="B16" s="16">
        <v>1</v>
      </c>
      <c r="C16" s="15">
        <v>6</v>
      </c>
      <c r="D16" s="15">
        <v>0.25</v>
      </c>
      <c r="E16" s="15">
        <v>0.25</v>
      </c>
      <c r="F16" s="15">
        <v>0.75</v>
      </c>
      <c r="G16" s="17">
        <v>4.04098350661796E-3</v>
      </c>
      <c r="H16" s="17">
        <v>0</v>
      </c>
      <c r="I16" s="17">
        <v>0.178445799178232</v>
      </c>
      <c r="J16" s="17">
        <v>40.033269563559003</v>
      </c>
      <c r="K16" s="17">
        <v>4.1706274307356801E-4</v>
      </c>
      <c r="L16" s="17">
        <v>0</v>
      </c>
      <c r="M16" s="17">
        <v>1.0031380936522301</v>
      </c>
    </row>
    <row r="17" spans="1:13" x14ac:dyDescent="0.3">
      <c r="A17" s="33"/>
      <c r="B17" s="16">
        <v>2</v>
      </c>
      <c r="C17" s="15">
        <v>6</v>
      </c>
      <c r="D17" s="15">
        <v>0.25</v>
      </c>
      <c r="E17" s="15">
        <v>0.25</v>
      </c>
      <c r="F17" s="15">
        <v>0.75</v>
      </c>
      <c r="G17" s="17">
        <v>5.1887255309134199E-3</v>
      </c>
      <c r="H17" s="17">
        <v>0</v>
      </c>
      <c r="I17" s="17">
        <v>0.31815331249790102</v>
      </c>
      <c r="J17" s="17">
        <v>39.996776461297998</v>
      </c>
      <c r="K17" s="17">
        <v>1.1589800164956299E-3</v>
      </c>
      <c r="L17" s="17">
        <v>0</v>
      </c>
      <c r="M17" s="17">
        <v>1.0071494271825601</v>
      </c>
    </row>
    <row r="18" spans="1:13" x14ac:dyDescent="0.3">
      <c r="A18" s="33"/>
      <c r="B18" s="16">
        <v>3</v>
      </c>
      <c r="C18" s="15">
        <v>6</v>
      </c>
      <c r="D18" s="15">
        <v>0.25</v>
      </c>
      <c r="E18" s="15">
        <v>0.25</v>
      </c>
      <c r="F18" s="15">
        <v>0.75</v>
      </c>
      <c r="G18" s="17">
        <v>6.6624554619094303E-3</v>
      </c>
      <c r="H18" s="17">
        <v>0</v>
      </c>
      <c r="I18" s="17">
        <v>0.56653902815287205</v>
      </c>
      <c r="J18" s="17">
        <v>39.819469833293901</v>
      </c>
      <c r="K18" s="17">
        <v>2.47703779653754E-3</v>
      </c>
      <c r="L18" s="17">
        <v>0</v>
      </c>
      <c r="M18" s="17">
        <v>1.0124303232935801</v>
      </c>
    </row>
    <row r="19" spans="1:13" x14ac:dyDescent="0.3">
      <c r="A19" s="33"/>
      <c r="B19" s="16">
        <v>4</v>
      </c>
      <c r="C19" s="15">
        <v>6</v>
      </c>
      <c r="D19" s="15">
        <v>0.25</v>
      </c>
      <c r="E19" s="15">
        <v>0.25</v>
      </c>
      <c r="F19" s="15">
        <v>0.75</v>
      </c>
      <c r="G19" s="17">
        <v>8.5547621506417704E-3</v>
      </c>
      <c r="H19" s="17">
        <v>0</v>
      </c>
      <c r="I19" s="17">
        <v>1.0075318774020401</v>
      </c>
      <c r="J19" s="17">
        <v>39.339227554456599</v>
      </c>
      <c r="K19" s="17">
        <v>4.8156995682047E-3</v>
      </c>
      <c r="L19" s="17">
        <v>0</v>
      </c>
      <c r="M19" s="17">
        <v>1.0190625416171499</v>
      </c>
    </row>
    <row r="20" spans="1:13" x14ac:dyDescent="0.3">
      <c r="A20" s="33"/>
      <c r="B20" s="16">
        <v>5</v>
      </c>
      <c r="C20" s="15">
        <v>6</v>
      </c>
      <c r="D20" s="15">
        <v>0.25</v>
      </c>
      <c r="E20" s="15">
        <v>0.25</v>
      </c>
      <c r="F20" s="15">
        <v>0.75</v>
      </c>
      <c r="G20" s="17">
        <v>2.7461330087855799E-3</v>
      </c>
      <c r="H20" s="17">
        <v>1.8749999999999999E-2</v>
      </c>
      <c r="I20" s="17">
        <v>1.7886989591448099</v>
      </c>
      <c r="J20" s="17">
        <v>38.283254228684001</v>
      </c>
      <c r="K20" s="17">
        <v>8.9565545523460407E-3</v>
      </c>
      <c r="L20" s="17">
        <v>1.0759880634183001E-5</v>
      </c>
      <c r="M20" s="17">
        <v>1.0273959015498</v>
      </c>
    </row>
    <row r="21" spans="1:13" x14ac:dyDescent="0.3">
      <c r="A21" s="33"/>
      <c r="B21" s="16">
        <v>6</v>
      </c>
      <c r="C21" s="15">
        <v>6</v>
      </c>
      <c r="D21" s="15">
        <v>0.25</v>
      </c>
      <c r="E21" s="15">
        <v>0.25</v>
      </c>
      <c r="F21" s="15">
        <v>0.75</v>
      </c>
      <c r="G21" s="17">
        <v>3.5261045808858602E-3</v>
      </c>
      <c r="H21" s="17">
        <v>3.9693750311487697E-2</v>
      </c>
      <c r="I21" s="17">
        <v>3.12776497540758</v>
      </c>
      <c r="J21" s="17">
        <v>35.062883502047399</v>
      </c>
      <c r="K21" s="17">
        <v>0.20026898314817099</v>
      </c>
      <c r="L21" s="17">
        <v>7.1524043453384506E-2</v>
      </c>
      <c r="M21" s="17">
        <v>1.0488944890327401</v>
      </c>
    </row>
    <row r="22" spans="1:13" x14ac:dyDescent="0.3">
      <c r="A22" s="33"/>
      <c r="B22" s="16">
        <v>7</v>
      </c>
      <c r="C22" s="15">
        <v>6</v>
      </c>
      <c r="D22" s="15">
        <v>0.25</v>
      </c>
      <c r="E22" s="15">
        <v>0.25</v>
      </c>
      <c r="F22" s="15">
        <v>0.75</v>
      </c>
      <c r="G22" s="17">
        <v>4.52760790375653E-3</v>
      </c>
      <c r="H22" s="17">
        <v>8.4031670068838701E-2</v>
      </c>
      <c r="I22" s="17">
        <v>5.2565261308714097</v>
      </c>
      <c r="J22" s="17">
        <v>29.5814288305607</v>
      </c>
      <c r="K22" s="17">
        <v>0.662179961154857</v>
      </c>
      <c r="L22" s="17">
        <v>0.214074747412035</v>
      </c>
      <c r="M22" s="17">
        <v>1.09211375121428</v>
      </c>
    </row>
    <row r="23" spans="1:13" x14ac:dyDescent="0.3">
      <c r="A23" s="33"/>
      <c r="B23" s="16">
        <v>8</v>
      </c>
      <c r="C23" s="15">
        <v>6</v>
      </c>
      <c r="D23" s="15">
        <v>0.25</v>
      </c>
      <c r="E23" s="15">
        <v>0.25</v>
      </c>
      <c r="F23" s="15">
        <v>0.75</v>
      </c>
      <c r="G23" s="17">
        <v>5.8135636252196901E-3</v>
      </c>
      <c r="H23" s="17">
        <v>0.17789504693172201</v>
      </c>
      <c r="I23" s="17">
        <v>8.0861379983114894</v>
      </c>
      <c r="J23" s="17">
        <v>21.425328118794699</v>
      </c>
      <c r="K23" s="17">
        <v>1.38979196208125</v>
      </c>
      <c r="L23" s="17">
        <v>0.48264970006663299</v>
      </c>
      <c r="M23" s="17">
        <v>1.1806529613559</v>
      </c>
    </row>
    <row r="24" spans="1:13" x14ac:dyDescent="0.3">
      <c r="A24" s="33"/>
      <c r="B24" s="16">
        <v>9</v>
      </c>
      <c r="C24" s="15">
        <v>6</v>
      </c>
      <c r="D24" s="15">
        <v>0.25</v>
      </c>
      <c r="E24" s="15">
        <v>0.25</v>
      </c>
      <c r="F24" s="15">
        <v>0.75</v>
      </c>
      <c r="G24" s="17">
        <v>7.4647634563134004E-3</v>
      </c>
      <c r="H24" s="17">
        <v>0.376603817309769</v>
      </c>
      <c r="I24" s="17">
        <v>10.573434040415</v>
      </c>
      <c r="J24" s="17">
        <v>11.9518421961806</v>
      </c>
      <c r="K24" s="17">
        <v>2.1687897557073699</v>
      </c>
      <c r="L24" s="17">
        <v>0.93947394271693796</v>
      </c>
      <c r="M24" s="17">
        <v>1.36448027873261</v>
      </c>
    </row>
    <row r="25" spans="1:13" x14ac:dyDescent="0.3">
      <c r="A25" s="33"/>
      <c r="B25" s="16">
        <v>10</v>
      </c>
      <c r="C25" s="15">
        <v>6</v>
      </c>
      <c r="D25" s="15">
        <v>0.25</v>
      </c>
      <c r="E25" s="15">
        <v>0.25</v>
      </c>
      <c r="F25" s="15">
        <v>0.75</v>
      </c>
      <c r="G25" s="17">
        <v>7.4647634563134004E-3</v>
      </c>
      <c r="H25" s="17">
        <v>0.376603817309769</v>
      </c>
      <c r="I25" s="17">
        <v>10.725979406382001</v>
      </c>
      <c r="J25" s="17">
        <v>4.9003497128414102</v>
      </c>
      <c r="K25" s="17">
        <v>2.4333576088760198</v>
      </c>
      <c r="L25" s="17">
        <v>1.5946647718004601</v>
      </c>
      <c r="M25" s="17">
        <v>1.7485657233835501</v>
      </c>
    </row>
    <row r="26" spans="1:13" x14ac:dyDescent="0.3">
      <c r="A26" s="34">
        <f>A15+1</f>
        <v>3</v>
      </c>
      <c r="B26" s="12">
        <v>0</v>
      </c>
      <c r="C26" s="12">
        <v>6</v>
      </c>
      <c r="D26" s="12">
        <v>0.25</v>
      </c>
      <c r="E26" s="12">
        <v>0.75</v>
      </c>
      <c r="F26" s="12">
        <v>0.25</v>
      </c>
      <c r="G26" s="13">
        <v>3.1471211193327001E-3</v>
      </c>
      <c r="H26" s="13">
        <v>0</v>
      </c>
      <c r="I26" s="13">
        <v>0.1</v>
      </c>
      <c r="J26" s="13">
        <v>40</v>
      </c>
      <c r="K26" s="13">
        <v>0</v>
      </c>
      <c r="L26" s="13">
        <v>0</v>
      </c>
      <c r="M26" s="13">
        <v>1</v>
      </c>
    </row>
    <row r="27" spans="1:13" x14ac:dyDescent="0.3">
      <c r="A27" s="34"/>
      <c r="B27" s="14">
        <v>1</v>
      </c>
      <c r="C27" s="12">
        <v>6</v>
      </c>
      <c r="D27" s="12">
        <v>0.25</v>
      </c>
      <c r="E27" s="12">
        <v>0.75</v>
      </c>
      <c r="F27" s="12">
        <v>0.25</v>
      </c>
      <c r="G27" s="13">
        <v>4.04098350661796E-3</v>
      </c>
      <c r="H27" s="13">
        <v>0</v>
      </c>
      <c r="I27" s="13">
        <v>0.178445799178232</v>
      </c>
      <c r="J27" s="13">
        <v>40.033269563559003</v>
      </c>
      <c r="K27" s="13">
        <v>4.1706274307356801E-4</v>
      </c>
      <c r="L27" s="13">
        <v>0</v>
      </c>
      <c r="M27" s="13">
        <v>1.0031380936522301</v>
      </c>
    </row>
    <row r="28" spans="1:13" x14ac:dyDescent="0.3">
      <c r="A28" s="34"/>
      <c r="B28" s="14">
        <v>2</v>
      </c>
      <c r="C28" s="12">
        <v>6</v>
      </c>
      <c r="D28" s="12">
        <v>0.25</v>
      </c>
      <c r="E28" s="12">
        <v>0.75</v>
      </c>
      <c r="F28" s="12">
        <v>0.25</v>
      </c>
      <c r="G28" s="13">
        <v>5.1887255309134199E-3</v>
      </c>
      <c r="H28" s="13">
        <v>0</v>
      </c>
      <c r="I28" s="13">
        <v>0.31815331249790102</v>
      </c>
      <c r="J28" s="13">
        <v>39.996776461297998</v>
      </c>
      <c r="K28" s="13">
        <v>1.1589800164956299E-3</v>
      </c>
      <c r="L28" s="13">
        <v>0</v>
      </c>
      <c r="M28" s="13">
        <v>1.0071494271825601</v>
      </c>
    </row>
    <row r="29" spans="1:13" x14ac:dyDescent="0.3">
      <c r="A29" s="34"/>
      <c r="B29" s="14">
        <v>3</v>
      </c>
      <c r="C29" s="12">
        <v>6</v>
      </c>
      <c r="D29" s="12">
        <v>0.25</v>
      </c>
      <c r="E29" s="12">
        <v>0.75</v>
      </c>
      <c r="F29" s="12">
        <v>0.25</v>
      </c>
      <c r="G29" s="13">
        <v>6.6624554619094303E-3</v>
      </c>
      <c r="H29" s="13">
        <v>0</v>
      </c>
      <c r="I29" s="13">
        <v>0.56653902815287205</v>
      </c>
      <c r="J29" s="13">
        <v>39.819469833293901</v>
      </c>
      <c r="K29" s="13">
        <v>2.47703779653754E-3</v>
      </c>
      <c r="L29" s="13">
        <v>0</v>
      </c>
      <c r="M29" s="13">
        <v>1.0124303232935801</v>
      </c>
    </row>
    <row r="30" spans="1:13" x14ac:dyDescent="0.3">
      <c r="A30" s="34"/>
      <c r="B30" s="14">
        <v>4</v>
      </c>
      <c r="C30" s="12">
        <v>6</v>
      </c>
      <c r="D30" s="12">
        <v>0.25</v>
      </c>
      <c r="E30" s="12">
        <v>0.75</v>
      </c>
      <c r="F30" s="12">
        <v>0.25</v>
      </c>
      <c r="G30" s="13">
        <v>8.5547621506417704E-3</v>
      </c>
      <c r="H30" s="13">
        <v>0</v>
      </c>
      <c r="I30" s="13">
        <v>1.0075318774020401</v>
      </c>
      <c r="J30" s="13">
        <v>39.339227554456599</v>
      </c>
      <c r="K30" s="13">
        <v>4.8156995682047E-3</v>
      </c>
      <c r="L30" s="13">
        <v>0</v>
      </c>
      <c r="M30" s="13">
        <v>1.0190625416171499</v>
      </c>
    </row>
    <row r="31" spans="1:13" x14ac:dyDescent="0.3">
      <c r="A31" s="34"/>
      <c r="B31" s="14">
        <v>5</v>
      </c>
      <c r="C31" s="12">
        <v>6</v>
      </c>
      <c r="D31" s="12">
        <v>0.25</v>
      </c>
      <c r="E31" s="12">
        <v>0.75</v>
      </c>
      <c r="F31" s="12">
        <v>0.25</v>
      </c>
      <c r="G31" s="13">
        <v>0.165472667831842</v>
      </c>
      <c r="H31" s="13">
        <v>6.2500000000000003E-3</v>
      </c>
      <c r="I31" s="13">
        <v>1.7886609496988499</v>
      </c>
      <c r="J31" s="13">
        <v>38.284746101193399</v>
      </c>
      <c r="K31" s="13">
        <v>8.9563602995276406E-3</v>
      </c>
      <c r="L31" s="13">
        <v>3.5400562253219502E-6</v>
      </c>
      <c r="M31" s="13">
        <v>1.0274177322420801</v>
      </c>
    </row>
    <row r="32" spans="1:13" x14ac:dyDescent="0.3">
      <c r="A32" s="34"/>
      <c r="B32" s="14">
        <v>6</v>
      </c>
      <c r="C32" s="12">
        <v>6</v>
      </c>
      <c r="D32" s="12">
        <v>0.25</v>
      </c>
      <c r="E32" s="12">
        <v>0.75</v>
      </c>
      <c r="F32" s="12">
        <v>0.25</v>
      </c>
      <c r="G32" s="13">
        <v>0.35030564054895202</v>
      </c>
      <c r="H32" s="13">
        <v>8.02515885429839E-3</v>
      </c>
      <c r="I32" s="13">
        <v>2.74126870492554</v>
      </c>
      <c r="J32" s="13">
        <v>44.234644527677503</v>
      </c>
      <c r="K32" s="13">
        <v>0.10497097607202401</v>
      </c>
      <c r="L32" s="13">
        <v>2.0852646869804599E-2</v>
      </c>
      <c r="M32" s="13">
        <v>1.1992203968962001</v>
      </c>
    </row>
    <row r="33" spans="1:13" x14ac:dyDescent="0.3">
      <c r="A33" s="34"/>
      <c r="B33" s="14">
        <v>7</v>
      </c>
      <c r="C33" s="12">
        <v>6</v>
      </c>
      <c r="D33" s="12">
        <v>0.25</v>
      </c>
      <c r="E33" s="12">
        <v>0.75</v>
      </c>
      <c r="F33" s="12">
        <v>0.25</v>
      </c>
      <c r="G33" s="13">
        <v>0.74159704686164596</v>
      </c>
      <c r="H33" s="13">
        <v>1.0304507941875801E-2</v>
      </c>
      <c r="I33" s="13">
        <v>3.7455576256964398</v>
      </c>
      <c r="J33" s="13">
        <v>53.353519049025103</v>
      </c>
      <c r="K33" s="13">
        <v>0.30477299075902398</v>
      </c>
      <c r="L33" s="13">
        <v>3.6659303318520998E-2</v>
      </c>
      <c r="M33" s="13">
        <v>1.55797175866821</v>
      </c>
    </row>
    <row r="34" spans="1:13" x14ac:dyDescent="0.3">
      <c r="A34" s="34"/>
      <c r="B34" s="14">
        <v>8</v>
      </c>
      <c r="C34" s="12">
        <v>6</v>
      </c>
      <c r="D34" s="12">
        <v>0.25</v>
      </c>
      <c r="E34" s="12">
        <v>0.75</v>
      </c>
      <c r="F34" s="12">
        <v>0.25</v>
      </c>
      <c r="G34" s="13">
        <v>1.5699609605260101</v>
      </c>
      <c r="H34" s="13">
        <v>1.32312501038292E-2</v>
      </c>
      <c r="I34" s="13">
        <v>4.4013613636628204</v>
      </c>
      <c r="J34" s="13">
        <v>64.4277945828849</v>
      </c>
      <c r="K34" s="13">
        <v>0.49534638960013599</v>
      </c>
      <c r="L34" s="13">
        <v>4.25571272521688E-2</v>
      </c>
      <c r="M34" s="13">
        <v>2.3109838506809801</v>
      </c>
    </row>
    <row r="35" spans="1:13" x14ac:dyDescent="0.3">
      <c r="A35" s="34"/>
      <c r="B35" s="14">
        <v>9</v>
      </c>
      <c r="C35" s="12">
        <v>6</v>
      </c>
      <c r="D35" s="12">
        <v>0.25</v>
      </c>
      <c r="E35" s="12">
        <v>0.75</v>
      </c>
      <c r="F35" s="12">
        <v>0.25</v>
      </c>
      <c r="G35" s="13">
        <v>3.32360737951482</v>
      </c>
      <c r="H35" s="13">
        <v>1.6989261427868999E-2</v>
      </c>
      <c r="I35" s="13">
        <v>4.4516569242064703</v>
      </c>
      <c r="J35" s="13">
        <v>74.948175019334101</v>
      </c>
      <c r="K35" s="13">
        <v>0.58018281136945404</v>
      </c>
      <c r="L35" s="13">
        <v>3.8836224449001797E-2</v>
      </c>
      <c r="M35" s="13">
        <v>3.8954736906771301</v>
      </c>
    </row>
    <row r="36" spans="1:13" x14ac:dyDescent="0.3">
      <c r="A36" s="34"/>
      <c r="B36" s="14">
        <v>10</v>
      </c>
      <c r="C36" s="12">
        <v>6</v>
      </c>
      <c r="D36" s="12">
        <v>0.25</v>
      </c>
      <c r="E36" s="12">
        <v>0.75</v>
      </c>
      <c r="F36" s="12">
        <v>0.25</v>
      </c>
      <c r="G36" s="13">
        <v>3.32360737951482</v>
      </c>
      <c r="H36" s="13">
        <v>1.6989261427868999E-2</v>
      </c>
      <c r="I36" s="13">
        <v>4.0128228335714899</v>
      </c>
      <c r="J36" s="13">
        <v>83.109727663434896</v>
      </c>
      <c r="K36" s="13">
        <v>0.547633012586621</v>
      </c>
      <c r="L36" s="13">
        <v>3.02981182773105E-2</v>
      </c>
      <c r="M36" s="13">
        <v>7.2362181669269496</v>
      </c>
    </row>
    <row r="37" spans="1:13" x14ac:dyDescent="0.3">
      <c r="A37" s="33">
        <f>A26+1</f>
        <v>4</v>
      </c>
      <c r="B37" s="15">
        <v>0</v>
      </c>
      <c r="C37" s="15">
        <v>6</v>
      </c>
      <c r="D37" s="15">
        <v>0.25</v>
      </c>
      <c r="E37" s="15">
        <v>0.75</v>
      </c>
      <c r="F37" s="15">
        <v>0.75</v>
      </c>
      <c r="G37" s="17">
        <v>3.1471211193327001E-3</v>
      </c>
      <c r="H37" s="17">
        <v>0</v>
      </c>
      <c r="I37" s="17">
        <v>0.1</v>
      </c>
      <c r="J37" s="17">
        <v>40</v>
      </c>
      <c r="K37" s="17">
        <v>0</v>
      </c>
      <c r="L37" s="17">
        <v>0</v>
      </c>
      <c r="M37" s="17">
        <v>1</v>
      </c>
    </row>
    <row r="38" spans="1:13" x14ac:dyDescent="0.3">
      <c r="A38" s="33"/>
      <c r="B38" s="16">
        <v>1</v>
      </c>
      <c r="C38" s="15">
        <v>6</v>
      </c>
      <c r="D38" s="15">
        <v>0.25</v>
      </c>
      <c r="E38" s="15">
        <v>0.75</v>
      </c>
      <c r="F38" s="15">
        <v>0.75</v>
      </c>
      <c r="G38" s="17">
        <v>4.04098350661796E-3</v>
      </c>
      <c r="H38" s="17">
        <v>0</v>
      </c>
      <c r="I38" s="17">
        <v>0.178445799178232</v>
      </c>
      <c r="J38" s="17">
        <v>40.033269563559003</v>
      </c>
      <c r="K38" s="17">
        <v>4.1706274307356801E-4</v>
      </c>
      <c r="L38" s="17">
        <v>0</v>
      </c>
      <c r="M38" s="17">
        <v>1.0031380936522301</v>
      </c>
    </row>
    <row r="39" spans="1:13" x14ac:dyDescent="0.3">
      <c r="A39" s="33"/>
      <c r="B39" s="16">
        <v>2</v>
      </c>
      <c r="C39" s="15">
        <v>6</v>
      </c>
      <c r="D39" s="15">
        <v>0.25</v>
      </c>
      <c r="E39" s="15">
        <v>0.75</v>
      </c>
      <c r="F39" s="15">
        <v>0.75</v>
      </c>
      <c r="G39" s="17">
        <v>5.1887255309134199E-3</v>
      </c>
      <c r="H39" s="17">
        <v>0</v>
      </c>
      <c r="I39" s="17">
        <v>0.31815331249790102</v>
      </c>
      <c r="J39" s="17">
        <v>39.996776461297998</v>
      </c>
      <c r="K39" s="17">
        <v>1.1589800164956299E-3</v>
      </c>
      <c r="L39" s="17">
        <v>0</v>
      </c>
      <c r="M39" s="17">
        <v>1.0071494271825601</v>
      </c>
    </row>
    <row r="40" spans="1:13" x14ac:dyDescent="0.3">
      <c r="A40" s="33"/>
      <c r="B40" s="16">
        <v>3</v>
      </c>
      <c r="C40" s="15">
        <v>6</v>
      </c>
      <c r="D40" s="15">
        <v>0.25</v>
      </c>
      <c r="E40" s="15">
        <v>0.75</v>
      </c>
      <c r="F40" s="15">
        <v>0.75</v>
      </c>
      <c r="G40" s="17">
        <v>6.6624554619094303E-3</v>
      </c>
      <c r="H40" s="17">
        <v>0</v>
      </c>
      <c r="I40" s="17">
        <v>0.56653902815287205</v>
      </c>
      <c r="J40" s="17">
        <v>39.819469833293901</v>
      </c>
      <c r="K40" s="17">
        <v>2.47703779653754E-3</v>
      </c>
      <c r="L40" s="17">
        <v>0</v>
      </c>
      <c r="M40" s="17">
        <v>1.0124303232935801</v>
      </c>
    </row>
    <row r="41" spans="1:13" x14ac:dyDescent="0.3">
      <c r="A41" s="33"/>
      <c r="B41" s="16">
        <v>4</v>
      </c>
      <c r="C41" s="15">
        <v>6</v>
      </c>
      <c r="D41" s="15">
        <v>0.25</v>
      </c>
      <c r="E41" s="15">
        <v>0.75</v>
      </c>
      <c r="F41" s="15">
        <v>0.75</v>
      </c>
      <c r="G41" s="17">
        <v>8.5547621506417704E-3</v>
      </c>
      <c r="H41" s="17">
        <v>0</v>
      </c>
      <c r="I41" s="17">
        <v>1.0075318774020401</v>
      </c>
      <c r="J41" s="17">
        <v>39.339227554456599</v>
      </c>
      <c r="K41" s="17">
        <v>4.8156995682047E-3</v>
      </c>
      <c r="L41" s="17">
        <v>0</v>
      </c>
      <c r="M41" s="17">
        <v>1.0190625416171499</v>
      </c>
    </row>
    <row r="42" spans="1:13" x14ac:dyDescent="0.3">
      <c r="A42" s="33"/>
      <c r="B42" s="16">
        <v>5</v>
      </c>
      <c r="C42" s="15">
        <v>6</v>
      </c>
      <c r="D42" s="15">
        <v>0.25</v>
      </c>
      <c r="E42" s="15">
        <v>0.75</v>
      </c>
      <c r="F42" s="15">
        <v>0.75</v>
      </c>
      <c r="G42" s="17">
        <v>0.165472667831842</v>
      </c>
      <c r="H42" s="17">
        <v>1.8749999999999999E-2</v>
      </c>
      <c r="I42" s="17">
        <v>1.7886802181653201</v>
      </c>
      <c r="J42" s="17">
        <v>38.284038187147701</v>
      </c>
      <c r="K42" s="17">
        <v>8.9564570123814302E-3</v>
      </c>
      <c r="L42" s="17">
        <v>5.2657396965398203E-6</v>
      </c>
      <c r="M42" s="17">
        <v>1.0274066658205401</v>
      </c>
    </row>
    <row r="43" spans="1:13" x14ac:dyDescent="0.3">
      <c r="A43" s="33"/>
      <c r="B43" s="16">
        <v>6</v>
      </c>
      <c r="C43" s="15">
        <v>6</v>
      </c>
      <c r="D43" s="15">
        <v>0.25</v>
      </c>
      <c r="E43" s="15">
        <v>0.75</v>
      </c>
      <c r="F43" s="15">
        <v>0.75</v>
      </c>
      <c r="G43" s="17">
        <v>0.35030564054895202</v>
      </c>
      <c r="H43" s="17">
        <v>3.9693750311487697E-2</v>
      </c>
      <c r="I43" s="17">
        <v>2.7099634697673398</v>
      </c>
      <c r="J43" s="17">
        <v>43.780174383990797</v>
      </c>
      <c r="K43" s="17">
        <v>0.16889573639101599</v>
      </c>
      <c r="L43" s="17">
        <v>6.1902130441009798E-2</v>
      </c>
      <c r="M43" s="17">
        <v>1.2116205729560201</v>
      </c>
    </row>
    <row r="44" spans="1:13" x14ac:dyDescent="0.3">
      <c r="A44" s="33"/>
      <c r="B44" s="16">
        <v>7</v>
      </c>
      <c r="C44" s="15">
        <v>6</v>
      </c>
      <c r="D44" s="15">
        <v>0.25</v>
      </c>
      <c r="E44" s="15">
        <v>0.75</v>
      </c>
      <c r="F44" s="15">
        <v>0.75</v>
      </c>
      <c r="G44" s="17">
        <v>0.74159704686164596</v>
      </c>
      <c r="H44" s="17">
        <v>8.4031670068838701E-2</v>
      </c>
      <c r="I44" s="17">
        <v>3.60335533157328</v>
      </c>
      <c r="J44" s="17">
        <v>51.944689065643701</v>
      </c>
      <c r="K44" s="17">
        <v>0.43712488582540399</v>
      </c>
      <c r="L44" s="17">
        <v>0.14595263903244099</v>
      </c>
      <c r="M44" s="17">
        <v>1.60155776326025</v>
      </c>
    </row>
    <row r="45" spans="1:13" x14ac:dyDescent="0.3">
      <c r="A45" s="33"/>
      <c r="B45" s="16">
        <v>8</v>
      </c>
      <c r="C45" s="15">
        <v>6</v>
      </c>
      <c r="D45" s="15">
        <v>0.25</v>
      </c>
      <c r="E45" s="15">
        <v>0.75</v>
      </c>
      <c r="F45" s="15">
        <v>0.75</v>
      </c>
      <c r="G45" s="17">
        <v>1.5699609605260101</v>
      </c>
      <c r="H45" s="17">
        <v>0.17789504693172201</v>
      </c>
      <c r="I45" s="17">
        <v>4.0381242682196898</v>
      </c>
      <c r="J45" s="17">
        <v>61.578110124130099</v>
      </c>
      <c r="K45" s="17">
        <v>0.66214929568598302</v>
      </c>
      <c r="L45" s="17">
        <v>0.23483147983174499</v>
      </c>
      <c r="M45" s="17">
        <v>2.4277764738924899</v>
      </c>
    </row>
    <row r="46" spans="1:13" x14ac:dyDescent="0.3">
      <c r="A46" s="33"/>
      <c r="B46" s="16">
        <v>9</v>
      </c>
      <c r="C46" s="15">
        <v>6</v>
      </c>
      <c r="D46" s="15">
        <v>0.25</v>
      </c>
      <c r="E46" s="15">
        <v>0.75</v>
      </c>
      <c r="F46" s="15">
        <v>0.75</v>
      </c>
      <c r="G46" s="17">
        <v>3.32360737951482</v>
      </c>
      <c r="H46" s="17">
        <v>0.376603817309769</v>
      </c>
      <c r="I46" s="17">
        <v>3.8259246664816202</v>
      </c>
      <c r="J46" s="17">
        <v>70.513315604146399</v>
      </c>
      <c r="K46" s="17">
        <v>0.74605476316566399</v>
      </c>
      <c r="L46" s="17">
        <v>0.30703983047334998</v>
      </c>
      <c r="M46" s="17">
        <v>4.1794931396093897</v>
      </c>
    </row>
    <row r="47" spans="1:13" x14ac:dyDescent="0.3">
      <c r="A47" s="33"/>
      <c r="B47" s="16">
        <v>10</v>
      </c>
      <c r="C47" s="15">
        <v>6</v>
      </c>
      <c r="D47" s="15">
        <v>0.25</v>
      </c>
      <c r="E47" s="15">
        <v>0.75</v>
      </c>
      <c r="F47" s="15">
        <v>0.75</v>
      </c>
      <c r="G47" s="17">
        <v>3.32360737951482</v>
      </c>
      <c r="H47" s="17">
        <v>0.376603817309769</v>
      </c>
      <c r="I47" s="17">
        <v>3.1878512233309202</v>
      </c>
      <c r="J47" s="17">
        <v>77.309300806955704</v>
      </c>
      <c r="K47" s="17">
        <v>0.69798687619115896</v>
      </c>
      <c r="L47" s="17">
        <v>0.35403821589956902</v>
      </c>
      <c r="M47" s="17">
        <v>7.8803881982193298</v>
      </c>
    </row>
    <row r="48" spans="1:13" x14ac:dyDescent="0.3">
      <c r="A48" s="34">
        <f>A37+1</f>
        <v>5</v>
      </c>
      <c r="B48" s="12">
        <v>0</v>
      </c>
      <c r="C48" s="12">
        <v>6</v>
      </c>
      <c r="D48" s="12">
        <v>0.75</v>
      </c>
      <c r="E48" s="12">
        <v>0.25</v>
      </c>
      <c r="F48" s="12">
        <v>0.25</v>
      </c>
      <c r="G48" s="13">
        <v>1.5566176592740301E-2</v>
      </c>
      <c r="H48" s="13">
        <v>0</v>
      </c>
      <c r="I48" s="13">
        <v>0.1</v>
      </c>
      <c r="J48" s="13">
        <v>40</v>
      </c>
      <c r="K48" s="13">
        <v>0</v>
      </c>
      <c r="L48" s="13">
        <v>0</v>
      </c>
      <c r="M48" s="13">
        <v>1</v>
      </c>
    </row>
    <row r="49" spans="1:13" x14ac:dyDescent="0.3">
      <c r="A49" s="34"/>
      <c r="B49" s="14">
        <v>1</v>
      </c>
      <c r="C49" s="12">
        <v>6</v>
      </c>
      <c r="D49" s="12">
        <v>0.75</v>
      </c>
      <c r="E49" s="12">
        <v>0.25</v>
      </c>
      <c r="F49" s="12">
        <v>0.25</v>
      </c>
      <c r="G49" s="13">
        <v>3.2953596105427002E-2</v>
      </c>
      <c r="H49" s="13">
        <v>0</v>
      </c>
      <c r="I49" s="13">
        <v>0.17624776006557</v>
      </c>
      <c r="J49" s="13">
        <v>40.7707733670347</v>
      </c>
      <c r="K49" s="13">
        <v>4.1191533504916197E-4</v>
      </c>
      <c r="L49" s="13">
        <v>0</v>
      </c>
      <c r="M49" s="13">
        <v>1.01562877302634</v>
      </c>
    </row>
    <row r="50" spans="1:13" x14ac:dyDescent="0.3">
      <c r="A50" s="34"/>
      <c r="B50" s="14">
        <v>2</v>
      </c>
      <c r="C50" s="12">
        <v>6</v>
      </c>
      <c r="D50" s="12">
        <v>0.75</v>
      </c>
      <c r="E50" s="12">
        <v>0.25</v>
      </c>
      <c r="F50" s="12">
        <v>0.25</v>
      </c>
      <c r="G50" s="13">
        <v>6.9762763502636202E-2</v>
      </c>
      <c r="H50" s="13">
        <v>0</v>
      </c>
      <c r="I50" s="13">
        <v>0.30551189352173802</v>
      </c>
      <c r="J50" s="13">
        <v>42.368713095756398</v>
      </c>
      <c r="K50" s="13">
        <v>1.11282124899267E-3</v>
      </c>
      <c r="L50" s="13">
        <v>0</v>
      </c>
      <c r="M50" s="13">
        <v>1.0485984204237899</v>
      </c>
    </row>
    <row r="51" spans="1:13" x14ac:dyDescent="0.3">
      <c r="A51" s="34"/>
      <c r="B51" s="14">
        <v>3</v>
      </c>
      <c r="C51" s="12">
        <v>6</v>
      </c>
      <c r="D51" s="12">
        <v>0.75</v>
      </c>
      <c r="E51" s="12">
        <v>0.25</v>
      </c>
      <c r="F51" s="12">
        <v>0.25</v>
      </c>
      <c r="G51" s="13">
        <v>0.14768777149402701</v>
      </c>
      <c r="H51" s="13">
        <v>0</v>
      </c>
      <c r="I51" s="13">
        <v>0.51197107797109398</v>
      </c>
      <c r="J51" s="13">
        <v>45.543147717584397</v>
      </c>
      <c r="K51" s="13">
        <v>2.23780969899133E-3</v>
      </c>
      <c r="L51" s="13">
        <v>0</v>
      </c>
      <c r="M51" s="13">
        <v>1.1188134984943301</v>
      </c>
    </row>
    <row r="52" spans="1:13" x14ac:dyDescent="0.3">
      <c r="A52" s="34"/>
      <c r="B52" s="14">
        <v>4</v>
      </c>
      <c r="C52" s="12">
        <v>6</v>
      </c>
      <c r="D52" s="12">
        <v>0.75</v>
      </c>
      <c r="E52" s="12">
        <v>0.25</v>
      </c>
      <c r="F52" s="12">
        <v>0.25</v>
      </c>
      <c r="G52" s="13">
        <v>0.31265501470634399</v>
      </c>
      <c r="H52" s="13">
        <v>0</v>
      </c>
      <c r="I52" s="13">
        <v>0.80577181542394405</v>
      </c>
      <c r="J52" s="13">
        <v>51.204802554016403</v>
      </c>
      <c r="K52" s="13">
        <v>3.8488513847682701E-3</v>
      </c>
      <c r="L52" s="13">
        <v>0</v>
      </c>
      <c r="M52" s="13">
        <v>1.2666229667136</v>
      </c>
    </row>
    <row r="53" spans="1:13" x14ac:dyDescent="0.3">
      <c r="A53" s="34"/>
      <c r="B53" s="14">
        <v>5</v>
      </c>
      <c r="C53" s="12">
        <v>6</v>
      </c>
      <c r="D53" s="12">
        <v>0.75</v>
      </c>
      <c r="E53" s="12">
        <v>0.25</v>
      </c>
      <c r="F53" s="12">
        <v>0.25</v>
      </c>
      <c r="G53" s="13">
        <v>8.2383990263567401E-3</v>
      </c>
      <c r="H53" s="13">
        <v>1.8749999999999999E-2</v>
      </c>
      <c r="I53" s="13">
        <v>1.1413894169016501</v>
      </c>
      <c r="J53" s="13">
        <v>59.8875227780877</v>
      </c>
      <c r="K53" s="13">
        <v>5.7088178762262198E-3</v>
      </c>
      <c r="L53" s="13">
        <v>1.1171295471469E-5</v>
      </c>
      <c r="M53" s="13">
        <v>1.57901596828119</v>
      </c>
    </row>
    <row r="54" spans="1:13" x14ac:dyDescent="0.3">
      <c r="A54" s="34"/>
      <c r="B54" s="14">
        <v>6</v>
      </c>
      <c r="C54" s="12">
        <v>6</v>
      </c>
      <c r="D54" s="12">
        <v>0.75</v>
      </c>
      <c r="E54" s="12">
        <v>0.25</v>
      </c>
      <c r="F54" s="12">
        <v>0.25</v>
      </c>
      <c r="G54" s="13">
        <v>1.0578313742657599E-2</v>
      </c>
      <c r="H54" s="13">
        <v>2.4075476562895201E-2</v>
      </c>
      <c r="I54" s="13">
        <v>1.9714189144643699</v>
      </c>
      <c r="J54" s="13">
        <v>57.728698572055798</v>
      </c>
      <c r="K54" s="13">
        <v>0.105623908909178</v>
      </c>
      <c r="L54" s="13">
        <v>4.6709794535581703E-2</v>
      </c>
      <c r="M54" s="13">
        <v>1.6059908476154501</v>
      </c>
    </row>
    <row r="55" spans="1:13" x14ac:dyDescent="0.3">
      <c r="A55" s="34"/>
      <c r="B55" s="14">
        <v>7</v>
      </c>
      <c r="C55" s="12">
        <v>6</v>
      </c>
      <c r="D55" s="12">
        <v>0.75</v>
      </c>
      <c r="E55" s="12">
        <v>0.25</v>
      </c>
      <c r="F55" s="12">
        <v>0.25</v>
      </c>
      <c r="G55" s="13">
        <v>1.35828237112696E-2</v>
      </c>
      <c r="H55" s="13">
        <v>3.0913523825627402E-2</v>
      </c>
      <c r="I55" s="13">
        <v>3.3759200364653799</v>
      </c>
      <c r="J55" s="13">
        <v>54.318739527065702</v>
      </c>
      <c r="K55" s="13">
        <v>0.37072399932286398</v>
      </c>
      <c r="L55" s="13">
        <v>0.104403569626712</v>
      </c>
      <c r="M55" s="13">
        <v>1.64063407479823</v>
      </c>
    </row>
    <row r="56" spans="1:13" x14ac:dyDescent="0.3">
      <c r="A56" s="34"/>
      <c r="B56" s="14">
        <v>8</v>
      </c>
      <c r="C56" s="12">
        <v>6</v>
      </c>
      <c r="D56" s="12">
        <v>0.75</v>
      </c>
      <c r="E56" s="12">
        <v>0.25</v>
      </c>
      <c r="F56" s="12">
        <v>0.25</v>
      </c>
      <c r="G56" s="13">
        <v>1.7440690875659099E-2</v>
      </c>
      <c r="H56" s="13">
        <v>3.9693750311487697E-2</v>
      </c>
      <c r="I56" s="13">
        <v>5.6769407113039598</v>
      </c>
      <c r="J56" s="13">
        <v>49.002432487095</v>
      </c>
      <c r="K56" s="13">
        <v>0.86954577434251101</v>
      </c>
      <c r="L56" s="13">
        <v>0.175153950443938</v>
      </c>
      <c r="M56" s="13">
        <v>1.68521306383645</v>
      </c>
    </row>
    <row r="57" spans="1:13" x14ac:dyDescent="0.3">
      <c r="A57" s="34"/>
      <c r="B57" s="14">
        <v>9</v>
      </c>
      <c r="C57" s="12">
        <v>6</v>
      </c>
      <c r="D57" s="12">
        <v>0.75</v>
      </c>
      <c r="E57" s="12">
        <v>0.25</v>
      </c>
      <c r="F57" s="12">
        <v>0.25</v>
      </c>
      <c r="G57" s="13">
        <v>2.2394290368940199E-2</v>
      </c>
      <c r="H57" s="13">
        <v>5.0967784283607098E-2</v>
      </c>
      <c r="I57" s="13">
        <v>9.2935181843887698</v>
      </c>
      <c r="J57" s="13">
        <v>40.938016040120402</v>
      </c>
      <c r="K57" s="13">
        <v>1.7329120070464601</v>
      </c>
      <c r="L57" s="13">
        <v>0.260730330531666</v>
      </c>
      <c r="M57" s="13">
        <v>1.7424809926043401</v>
      </c>
    </row>
    <row r="58" spans="1:13" x14ac:dyDescent="0.3">
      <c r="A58" s="34"/>
      <c r="B58" s="14">
        <v>10</v>
      </c>
      <c r="C58" s="12">
        <v>6</v>
      </c>
      <c r="D58" s="12">
        <v>0.75</v>
      </c>
      <c r="E58" s="12">
        <v>0.25</v>
      </c>
      <c r="F58" s="12">
        <v>0.25</v>
      </c>
      <c r="G58" s="13">
        <v>2.2394290368940199E-2</v>
      </c>
      <c r="H58" s="13">
        <v>5.0967784283607098E-2</v>
      </c>
      <c r="I58" s="13">
        <v>14.629354487608101</v>
      </c>
      <c r="J58" s="13">
        <v>29.318411584177898</v>
      </c>
      <c r="K58" s="13">
        <v>3.1243594848065799</v>
      </c>
      <c r="L58" s="13">
        <v>0.36249635473643799</v>
      </c>
      <c r="M58" s="13">
        <v>1.8158627944280401</v>
      </c>
    </row>
    <row r="59" spans="1:13" x14ac:dyDescent="0.3">
      <c r="A59" s="33">
        <f>A48+1</f>
        <v>6</v>
      </c>
      <c r="B59" s="15">
        <v>0</v>
      </c>
      <c r="C59" s="15">
        <v>6</v>
      </c>
      <c r="D59" s="15">
        <v>0.75</v>
      </c>
      <c r="E59" s="15">
        <v>0.25</v>
      </c>
      <c r="F59" s="15">
        <v>0.75</v>
      </c>
      <c r="G59" s="17">
        <v>1.5566176592740301E-2</v>
      </c>
      <c r="H59" s="17">
        <v>0</v>
      </c>
      <c r="I59" s="17">
        <v>0.1</v>
      </c>
      <c r="J59" s="17">
        <v>40</v>
      </c>
      <c r="K59" s="17">
        <v>0</v>
      </c>
      <c r="L59" s="17">
        <v>0</v>
      </c>
      <c r="M59" s="17">
        <v>1</v>
      </c>
    </row>
    <row r="60" spans="1:13" x14ac:dyDescent="0.3">
      <c r="A60" s="33"/>
      <c r="B60" s="16">
        <v>1</v>
      </c>
      <c r="C60" s="15">
        <v>6</v>
      </c>
      <c r="D60" s="15">
        <v>0.75</v>
      </c>
      <c r="E60" s="15">
        <v>0.25</v>
      </c>
      <c r="F60" s="15">
        <v>0.75</v>
      </c>
      <c r="G60" s="17">
        <v>3.2953596105427002E-2</v>
      </c>
      <c r="H60" s="17">
        <v>0</v>
      </c>
      <c r="I60" s="17">
        <v>0.17624776006557</v>
      </c>
      <c r="J60" s="17">
        <v>40.7707733670347</v>
      </c>
      <c r="K60" s="17">
        <v>4.1191533504916197E-4</v>
      </c>
      <c r="L60" s="17">
        <v>0</v>
      </c>
      <c r="M60" s="17">
        <v>1.01562877302634</v>
      </c>
    </row>
    <row r="61" spans="1:13" x14ac:dyDescent="0.3">
      <c r="A61" s="33"/>
      <c r="B61" s="16">
        <v>2</v>
      </c>
      <c r="C61" s="15">
        <v>6</v>
      </c>
      <c r="D61" s="15">
        <v>0.75</v>
      </c>
      <c r="E61" s="15">
        <v>0.25</v>
      </c>
      <c r="F61" s="15">
        <v>0.75</v>
      </c>
      <c r="G61" s="17">
        <v>6.9762763502636202E-2</v>
      </c>
      <c r="H61" s="17">
        <v>0</v>
      </c>
      <c r="I61" s="17">
        <v>0.30551189352173802</v>
      </c>
      <c r="J61" s="17">
        <v>42.368713095756398</v>
      </c>
      <c r="K61" s="17">
        <v>1.11282124899267E-3</v>
      </c>
      <c r="L61" s="17">
        <v>0</v>
      </c>
      <c r="M61" s="17">
        <v>1.0485984204237899</v>
      </c>
    </row>
    <row r="62" spans="1:13" x14ac:dyDescent="0.3">
      <c r="A62" s="33"/>
      <c r="B62" s="16">
        <v>3</v>
      </c>
      <c r="C62" s="15">
        <v>6</v>
      </c>
      <c r="D62" s="15">
        <v>0.75</v>
      </c>
      <c r="E62" s="15">
        <v>0.25</v>
      </c>
      <c r="F62" s="15">
        <v>0.75</v>
      </c>
      <c r="G62" s="17">
        <v>0.14768777149402701</v>
      </c>
      <c r="H62" s="17">
        <v>0</v>
      </c>
      <c r="I62" s="17">
        <v>0.51197107797109398</v>
      </c>
      <c r="J62" s="17">
        <v>45.543147717584397</v>
      </c>
      <c r="K62" s="17">
        <v>2.23780969899133E-3</v>
      </c>
      <c r="L62" s="17">
        <v>0</v>
      </c>
      <c r="M62" s="17">
        <v>1.1188134984943301</v>
      </c>
    </row>
    <row r="63" spans="1:13" x14ac:dyDescent="0.3">
      <c r="A63" s="33"/>
      <c r="B63" s="16">
        <v>4</v>
      </c>
      <c r="C63" s="15">
        <v>6</v>
      </c>
      <c r="D63" s="15">
        <v>0.75</v>
      </c>
      <c r="E63" s="15">
        <v>0.25</v>
      </c>
      <c r="F63" s="15">
        <v>0.75</v>
      </c>
      <c r="G63" s="17">
        <v>0.31265501470634399</v>
      </c>
      <c r="H63" s="17">
        <v>0</v>
      </c>
      <c r="I63" s="17">
        <v>0.80577181542394405</v>
      </c>
      <c r="J63" s="17">
        <v>51.204802554016403</v>
      </c>
      <c r="K63" s="17">
        <v>3.8488513847682701E-3</v>
      </c>
      <c r="L63" s="17">
        <v>0</v>
      </c>
      <c r="M63" s="17">
        <v>1.2666229667136</v>
      </c>
    </row>
    <row r="64" spans="1:13" x14ac:dyDescent="0.3">
      <c r="A64" s="33"/>
      <c r="B64" s="16">
        <v>5</v>
      </c>
      <c r="C64" s="15">
        <v>6</v>
      </c>
      <c r="D64" s="15">
        <v>0.75</v>
      </c>
      <c r="E64" s="15">
        <v>0.25</v>
      </c>
      <c r="F64" s="15">
        <v>0.75</v>
      </c>
      <c r="G64" s="17">
        <v>8.2383990263567401E-3</v>
      </c>
      <c r="H64" s="17">
        <v>5.6250000000000001E-2</v>
      </c>
      <c r="I64" s="17">
        <v>1.1413452410921301</v>
      </c>
      <c r="J64" s="17">
        <v>59.889267871845298</v>
      </c>
      <c r="K64" s="17">
        <v>5.7085913071918404E-3</v>
      </c>
      <c r="L64" s="17">
        <v>3.47825046321765E-6</v>
      </c>
      <c r="M64" s="17">
        <v>1.5790770981201501</v>
      </c>
    </row>
    <row r="65" spans="1:13" x14ac:dyDescent="0.3">
      <c r="A65" s="33"/>
      <c r="B65" s="16">
        <v>6</v>
      </c>
      <c r="C65" s="15">
        <v>6</v>
      </c>
      <c r="D65" s="15">
        <v>0.75</v>
      </c>
      <c r="E65" s="15">
        <v>0.25</v>
      </c>
      <c r="F65" s="15">
        <v>0.75</v>
      </c>
      <c r="G65" s="17">
        <v>1.0578313742657599E-2</v>
      </c>
      <c r="H65" s="17">
        <v>0.11908125093446301</v>
      </c>
      <c r="I65" s="17">
        <v>1.92282067598886</v>
      </c>
      <c r="J65" s="17">
        <v>56.420431049483298</v>
      </c>
      <c r="K65" s="17">
        <v>0.14504062048087701</v>
      </c>
      <c r="L65" s="17">
        <v>0.136908013244951</v>
      </c>
      <c r="M65" s="17">
        <v>1.6435688320565001</v>
      </c>
    </row>
    <row r="66" spans="1:13" x14ac:dyDescent="0.3">
      <c r="A66" s="33"/>
      <c r="B66" s="16">
        <v>7</v>
      </c>
      <c r="C66" s="15">
        <v>6</v>
      </c>
      <c r="D66" s="15">
        <v>0.75</v>
      </c>
      <c r="E66" s="15">
        <v>0.25</v>
      </c>
      <c r="F66" s="15">
        <v>0.75</v>
      </c>
      <c r="G66" s="17">
        <v>1.35828237112696E-2</v>
      </c>
      <c r="H66" s="17">
        <v>0.25209501020651598</v>
      </c>
      <c r="I66" s="17">
        <v>3.06994339296743</v>
      </c>
      <c r="J66" s="17">
        <v>50.365197283713599</v>
      </c>
      <c r="K66" s="17">
        <v>0.42694345929997501</v>
      </c>
      <c r="L66" s="17">
        <v>0.39560510578038499</v>
      </c>
      <c r="M66" s="17">
        <v>1.77327260203286</v>
      </c>
    </row>
    <row r="67" spans="1:13" x14ac:dyDescent="0.3">
      <c r="A67" s="33"/>
      <c r="B67" s="16">
        <v>8</v>
      </c>
      <c r="C67" s="15">
        <v>6</v>
      </c>
      <c r="D67" s="15">
        <v>0.75</v>
      </c>
      <c r="E67" s="15">
        <v>0.25</v>
      </c>
      <c r="F67" s="15">
        <v>0.75</v>
      </c>
      <c r="G67" s="17">
        <v>1.7440690875659099E-2</v>
      </c>
      <c r="H67" s="17">
        <v>0.53368514079516705</v>
      </c>
      <c r="I67" s="17">
        <v>4.4494628207332401</v>
      </c>
      <c r="J67" s="17">
        <v>40.978674277828503</v>
      </c>
      <c r="K67" s="17">
        <v>0.82789744792266595</v>
      </c>
      <c r="L67" s="17">
        <v>0.83866404372567904</v>
      </c>
      <c r="M67" s="17">
        <v>2.0389822104490398</v>
      </c>
    </row>
    <row r="68" spans="1:13" x14ac:dyDescent="0.3">
      <c r="A68" s="33"/>
      <c r="B68" s="16">
        <v>9</v>
      </c>
      <c r="C68" s="15">
        <v>6</v>
      </c>
      <c r="D68" s="15">
        <v>0.75</v>
      </c>
      <c r="E68" s="15">
        <v>0.25</v>
      </c>
      <c r="F68" s="15">
        <v>0.75</v>
      </c>
      <c r="G68" s="17">
        <v>2.2394290368940199E-2</v>
      </c>
      <c r="H68" s="17">
        <v>1.1298114519293101</v>
      </c>
      <c r="I68" s="17">
        <v>5.58224139502929</v>
      </c>
      <c r="J68" s="17">
        <v>28.8551902276464</v>
      </c>
      <c r="K68" s="17">
        <v>1.24427393585065</v>
      </c>
      <c r="L68" s="17">
        <v>1.4843902108287499</v>
      </c>
      <c r="M68" s="17">
        <v>2.5900942748232199</v>
      </c>
    </row>
    <row r="69" spans="1:13" x14ac:dyDescent="0.3">
      <c r="A69" s="33"/>
      <c r="B69" s="16">
        <v>10</v>
      </c>
      <c r="C69" s="15">
        <v>6</v>
      </c>
      <c r="D69" s="15">
        <v>0.75</v>
      </c>
      <c r="E69" s="15">
        <v>0.25</v>
      </c>
      <c r="F69" s="15">
        <v>0.75</v>
      </c>
      <c r="G69" s="17">
        <v>2.2394290368940199E-2</v>
      </c>
      <c r="H69" s="17">
        <v>1.1298114519293101</v>
      </c>
      <c r="I69" s="17">
        <v>5.7418202001777603</v>
      </c>
      <c r="J69" s="17">
        <v>16.887478622340801</v>
      </c>
      <c r="K69" s="17">
        <v>1.4507581223548101</v>
      </c>
      <c r="L69" s="17">
        <v>2.2349193433692802</v>
      </c>
      <c r="M69" s="17">
        <v>3.7421741929496801</v>
      </c>
    </row>
    <row r="70" spans="1:13" x14ac:dyDescent="0.3">
      <c r="A70" s="34">
        <f>A59+1</f>
        <v>7</v>
      </c>
      <c r="B70" s="12">
        <v>0</v>
      </c>
      <c r="C70" s="12">
        <v>6</v>
      </c>
      <c r="D70" s="12">
        <v>0.75</v>
      </c>
      <c r="E70" s="12">
        <v>0.75</v>
      </c>
      <c r="F70" s="12">
        <v>0.25</v>
      </c>
      <c r="G70" s="13">
        <v>1.5566176592740301E-2</v>
      </c>
      <c r="H70" s="13">
        <v>0</v>
      </c>
      <c r="I70" s="13">
        <v>0.1</v>
      </c>
      <c r="J70" s="13">
        <v>40</v>
      </c>
      <c r="K70" s="13">
        <v>0</v>
      </c>
      <c r="L70" s="13">
        <v>0</v>
      </c>
      <c r="M70" s="13">
        <v>1</v>
      </c>
    </row>
    <row r="71" spans="1:13" x14ac:dyDescent="0.3">
      <c r="A71" s="34"/>
      <c r="B71" s="14">
        <v>1</v>
      </c>
      <c r="C71" s="12">
        <v>6</v>
      </c>
      <c r="D71" s="12">
        <v>0.75</v>
      </c>
      <c r="E71" s="12">
        <v>0.75</v>
      </c>
      <c r="F71" s="12">
        <v>0.25</v>
      </c>
      <c r="G71" s="13">
        <v>3.2953596105427002E-2</v>
      </c>
      <c r="H71" s="13">
        <v>0</v>
      </c>
      <c r="I71" s="13">
        <v>0.17624776006557</v>
      </c>
      <c r="J71" s="13">
        <v>40.7707733670347</v>
      </c>
      <c r="K71" s="13">
        <v>4.1191533504916197E-4</v>
      </c>
      <c r="L71" s="13">
        <v>0</v>
      </c>
      <c r="M71" s="13">
        <v>1.01562877302634</v>
      </c>
    </row>
    <row r="72" spans="1:13" x14ac:dyDescent="0.3">
      <c r="A72" s="34"/>
      <c r="B72" s="14">
        <v>2</v>
      </c>
      <c r="C72" s="12">
        <v>6</v>
      </c>
      <c r="D72" s="12">
        <v>0.75</v>
      </c>
      <c r="E72" s="12">
        <v>0.75</v>
      </c>
      <c r="F72" s="12">
        <v>0.25</v>
      </c>
      <c r="G72" s="13">
        <v>6.9762763502636202E-2</v>
      </c>
      <c r="H72" s="13">
        <v>0</v>
      </c>
      <c r="I72" s="13">
        <v>0.30551189352173802</v>
      </c>
      <c r="J72" s="13">
        <v>42.368713095756398</v>
      </c>
      <c r="K72" s="13">
        <v>1.11282124899267E-3</v>
      </c>
      <c r="L72" s="13">
        <v>0</v>
      </c>
      <c r="M72" s="13">
        <v>1.0485984204237899</v>
      </c>
    </row>
    <row r="73" spans="1:13" x14ac:dyDescent="0.3">
      <c r="A73" s="34"/>
      <c r="B73" s="14">
        <v>3</v>
      </c>
      <c r="C73" s="12">
        <v>6</v>
      </c>
      <c r="D73" s="12">
        <v>0.75</v>
      </c>
      <c r="E73" s="12">
        <v>0.75</v>
      </c>
      <c r="F73" s="12">
        <v>0.25</v>
      </c>
      <c r="G73" s="13">
        <v>0.14768777149402701</v>
      </c>
      <c r="H73" s="13">
        <v>0</v>
      </c>
      <c r="I73" s="13">
        <v>0.51197107797109398</v>
      </c>
      <c r="J73" s="13">
        <v>45.543147717584397</v>
      </c>
      <c r="K73" s="13">
        <v>2.23780969899133E-3</v>
      </c>
      <c r="L73" s="13">
        <v>0</v>
      </c>
      <c r="M73" s="13">
        <v>1.1188134984943301</v>
      </c>
    </row>
    <row r="74" spans="1:13" x14ac:dyDescent="0.3">
      <c r="A74" s="34"/>
      <c r="B74" s="14">
        <v>4</v>
      </c>
      <c r="C74" s="12">
        <v>6</v>
      </c>
      <c r="D74" s="12">
        <v>0.75</v>
      </c>
      <c r="E74" s="12">
        <v>0.75</v>
      </c>
      <c r="F74" s="12">
        <v>0.25</v>
      </c>
      <c r="G74" s="13">
        <v>0.31265501470634399</v>
      </c>
      <c r="H74" s="13">
        <v>0</v>
      </c>
      <c r="I74" s="13">
        <v>0.80577181542394405</v>
      </c>
      <c r="J74" s="13">
        <v>51.204802554016403</v>
      </c>
      <c r="K74" s="13">
        <v>3.8488513847682701E-3</v>
      </c>
      <c r="L74" s="13">
        <v>0</v>
      </c>
      <c r="M74" s="13">
        <v>1.2666229667136</v>
      </c>
    </row>
    <row r="75" spans="1:13" x14ac:dyDescent="0.3">
      <c r="A75" s="34"/>
      <c r="B75" s="14">
        <v>5</v>
      </c>
      <c r="C75" s="12">
        <v>6</v>
      </c>
      <c r="D75" s="12">
        <v>0.75</v>
      </c>
      <c r="E75" s="12">
        <v>0.75</v>
      </c>
      <c r="F75" s="12">
        <v>0.25</v>
      </c>
      <c r="G75" s="13">
        <v>0.49641800349552501</v>
      </c>
      <c r="H75" s="13">
        <v>1.8749999999999999E-2</v>
      </c>
      <c r="I75" s="13">
        <v>1.1413280969262001</v>
      </c>
      <c r="J75" s="13">
        <v>59.889853445208303</v>
      </c>
      <c r="K75" s="13">
        <v>5.7085058616903397E-3</v>
      </c>
      <c r="L75" s="13">
        <v>4.1379979206931797E-6</v>
      </c>
      <c r="M75" s="13">
        <v>1.5791007999658599</v>
      </c>
    </row>
    <row r="76" spans="1:13" x14ac:dyDescent="0.3">
      <c r="A76" s="34"/>
      <c r="B76" s="14">
        <v>6</v>
      </c>
      <c r="C76" s="12">
        <v>6</v>
      </c>
      <c r="D76" s="12">
        <v>0.75</v>
      </c>
      <c r="E76" s="12">
        <v>0.75</v>
      </c>
      <c r="F76" s="12">
        <v>0.25</v>
      </c>
      <c r="G76" s="13">
        <v>1.0509169216468599</v>
      </c>
      <c r="H76" s="13">
        <v>2.4075476562895201E-2</v>
      </c>
      <c r="I76" s="13">
        <v>1.49842113313097</v>
      </c>
      <c r="J76" s="13">
        <v>67.624057804030301</v>
      </c>
      <c r="K76" s="13">
        <v>7.3952789327675503E-2</v>
      </c>
      <c r="L76" s="13">
        <v>3.5816457610453399E-2</v>
      </c>
      <c r="M76" s="13">
        <v>2.09526253566625</v>
      </c>
    </row>
    <row r="77" spans="1:13" x14ac:dyDescent="0.3">
      <c r="A77" s="34"/>
      <c r="B77" s="14">
        <v>7</v>
      </c>
      <c r="C77" s="12">
        <v>6</v>
      </c>
      <c r="D77" s="12">
        <v>0.75</v>
      </c>
      <c r="E77" s="12">
        <v>0.75</v>
      </c>
      <c r="F77" s="12">
        <v>0.25</v>
      </c>
      <c r="G77" s="13">
        <v>2.2247911405849399</v>
      </c>
      <c r="H77" s="13">
        <v>3.0913523825627402E-2</v>
      </c>
      <c r="I77" s="13">
        <v>1.6912421841965699</v>
      </c>
      <c r="J77" s="13">
        <v>76.474227047677402</v>
      </c>
      <c r="K77" s="13">
        <v>0.16213104063113801</v>
      </c>
      <c r="L77" s="13">
        <v>5.40400082245494E-2</v>
      </c>
      <c r="M77" s="13">
        <v>3.1711871497832802</v>
      </c>
    </row>
    <row r="78" spans="1:13" x14ac:dyDescent="0.3">
      <c r="A78" s="34"/>
      <c r="B78" s="14">
        <v>8</v>
      </c>
      <c r="C78" s="12">
        <v>6</v>
      </c>
      <c r="D78" s="12">
        <v>0.75</v>
      </c>
      <c r="E78" s="12">
        <v>0.75</v>
      </c>
      <c r="F78" s="12">
        <v>0.25</v>
      </c>
      <c r="G78" s="13">
        <v>4.7098828815780402</v>
      </c>
      <c r="H78" s="13">
        <v>3.9693750311487697E-2</v>
      </c>
      <c r="I78" s="13">
        <v>1.6525944653022699</v>
      </c>
      <c r="J78" s="13">
        <v>84.380836358046395</v>
      </c>
      <c r="K78" s="13">
        <v>0.20825912438185401</v>
      </c>
      <c r="L78" s="13">
        <v>5.43628131917629E-2</v>
      </c>
      <c r="M78" s="13">
        <v>5.4270182303903702</v>
      </c>
    </row>
    <row r="79" spans="1:13" x14ac:dyDescent="0.3">
      <c r="A79" s="34"/>
      <c r="B79" s="14">
        <v>9</v>
      </c>
      <c r="C79" s="12">
        <v>6</v>
      </c>
      <c r="D79" s="12">
        <v>0.75</v>
      </c>
      <c r="E79" s="12">
        <v>0.75</v>
      </c>
      <c r="F79" s="12">
        <v>0.25</v>
      </c>
      <c r="G79" s="13">
        <v>9.9708221385444702</v>
      </c>
      <c r="H79" s="13">
        <v>5.0967784283607098E-2</v>
      </c>
      <c r="I79" s="13">
        <v>1.4511719639640399</v>
      </c>
      <c r="J79" s="13">
        <v>90.1610341251195</v>
      </c>
      <c r="K79" s="13">
        <v>0.20564347789475501</v>
      </c>
      <c r="L79" s="13">
        <v>4.4602454131344102E-2</v>
      </c>
      <c r="M79" s="13">
        <v>10.1734336400009</v>
      </c>
    </row>
    <row r="80" spans="1:13" x14ac:dyDescent="0.3">
      <c r="A80" s="34"/>
      <c r="B80" s="14">
        <v>10</v>
      </c>
      <c r="C80" s="12">
        <v>6</v>
      </c>
      <c r="D80" s="12">
        <v>0.75</v>
      </c>
      <c r="E80" s="12">
        <v>0.75</v>
      </c>
      <c r="F80" s="12">
        <v>0.25</v>
      </c>
      <c r="G80" s="13">
        <v>9.9708221385444702</v>
      </c>
      <c r="H80" s="13">
        <v>5.0967784283607098E-2</v>
      </c>
      <c r="I80" s="13">
        <v>1.1932055803370201</v>
      </c>
      <c r="J80" s="13">
        <v>93.884740991620902</v>
      </c>
      <c r="K80" s="13">
        <v>0.17371572585567599</v>
      </c>
      <c r="L80" s="13">
        <v>3.2565337596320201E-2</v>
      </c>
      <c r="M80" s="13">
        <v>20.193848202883899</v>
      </c>
    </row>
    <row r="81" spans="1:13" x14ac:dyDescent="0.3">
      <c r="A81" s="33">
        <f>A70+1</f>
        <v>8</v>
      </c>
      <c r="B81" s="15">
        <v>0</v>
      </c>
      <c r="C81" s="15">
        <v>6</v>
      </c>
      <c r="D81" s="15">
        <v>0.75</v>
      </c>
      <c r="E81" s="15">
        <v>0.75</v>
      </c>
      <c r="F81" s="15">
        <v>0.75</v>
      </c>
      <c r="G81" s="17">
        <v>1.5566176592740301E-2</v>
      </c>
      <c r="H81" s="17">
        <v>0</v>
      </c>
      <c r="I81" s="17">
        <v>0.1</v>
      </c>
      <c r="J81" s="17">
        <v>40</v>
      </c>
      <c r="K81" s="17">
        <v>0</v>
      </c>
      <c r="L81" s="17">
        <v>0</v>
      </c>
      <c r="M81" s="17">
        <v>1</v>
      </c>
    </row>
    <row r="82" spans="1:13" x14ac:dyDescent="0.3">
      <c r="A82" s="33"/>
      <c r="B82" s="16">
        <v>1</v>
      </c>
      <c r="C82" s="15">
        <v>6</v>
      </c>
      <c r="D82" s="15">
        <v>0.75</v>
      </c>
      <c r="E82" s="15">
        <v>0.75</v>
      </c>
      <c r="F82" s="15">
        <v>0.75</v>
      </c>
      <c r="G82" s="17">
        <v>3.2953596105427002E-2</v>
      </c>
      <c r="H82" s="17">
        <v>0</v>
      </c>
      <c r="I82" s="17">
        <v>0.17624776006557</v>
      </c>
      <c r="J82" s="17">
        <v>40.7707733670347</v>
      </c>
      <c r="K82" s="17">
        <v>4.1191533504916197E-4</v>
      </c>
      <c r="L82" s="17">
        <v>0</v>
      </c>
      <c r="M82" s="17">
        <v>1.01562877302634</v>
      </c>
    </row>
    <row r="83" spans="1:13" x14ac:dyDescent="0.3">
      <c r="A83" s="33"/>
      <c r="B83" s="16">
        <v>2</v>
      </c>
      <c r="C83" s="15">
        <v>6</v>
      </c>
      <c r="D83" s="15">
        <v>0.75</v>
      </c>
      <c r="E83" s="15">
        <v>0.75</v>
      </c>
      <c r="F83" s="15">
        <v>0.75</v>
      </c>
      <c r="G83" s="17">
        <v>6.9762763502636202E-2</v>
      </c>
      <c r="H83" s="17">
        <v>0</v>
      </c>
      <c r="I83" s="17">
        <v>0.30551189352173802</v>
      </c>
      <c r="J83" s="17">
        <v>42.368713095756398</v>
      </c>
      <c r="K83" s="17">
        <v>1.11282124899267E-3</v>
      </c>
      <c r="L83" s="17">
        <v>0</v>
      </c>
      <c r="M83" s="17">
        <v>1.0485984204237899</v>
      </c>
    </row>
    <row r="84" spans="1:13" x14ac:dyDescent="0.3">
      <c r="A84" s="33"/>
      <c r="B84" s="16">
        <v>3</v>
      </c>
      <c r="C84" s="15">
        <v>6</v>
      </c>
      <c r="D84" s="15">
        <v>0.75</v>
      </c>
      <c r="E84" s="15">
        <v>0.75</v>
      </c>
      <c r="F84" s="15">
        <v>0.75</v>
      </c>
      <c r="G84" s="17">
        <v>0.14768777149402701</v>
      </c>
      <c r="H84" s="17">
        <v>0</v>
      </c>
      <c r="I84" s="17">
        <v>0.51197107797109398</v>
      </c>
      <c r="J84" s="17">
        <v>45.543147717584397</v>
      </c>
      <c r="K84" s="17">
        <v>2.23780969899133E-3</v>
      </c>
      <c r="L84" s="17">
        <v>0</v>
      </c>
      <c r="M84" s="17">
        <v>1.1188134984943301</v>
      </c>
    </row>
    <row r="85" spans="1:13" x14ac:dyDescent="0.3">
      <c r="A85" s="33"/>
      <c r="B85" s="16">
        <v>4</v>
      </c>
      <c r="C85" s="15">
        <v>6</v>
      </c>
      <c r="D85" s="15">
        <v>0.75</v>
      </c>
      <c r="E85" s="15">
        <v>0.75</v>
      </c>
      <c r="F85" s="15">
        <v>0.75</v>
      </c>
      <c r="G85" s="17">
        <v>0.31265501470634399</v>
      </c>
      <c r="H85" s="17">
        <v>0</v>
      </c>
      <c r="I85" s="17">
        <v>0.80577181542394405</v>
      </c>
      <c r="J85" s="17">
        <v>51.204802554016403</v>
      </c>
      <c r="K85" s="17">
        <v>3.8488513847682701E-3</v>
      </c>
      <c r="L85" s="17">
        <v>0</v>
      </c>
      <c r="M85" s="17">
        <v>1.2666229667136</v>
      </c>
    </row>
    <row r="86" spans="1:13" x14ac:dyDescent="0.3">
      <c r="A86" s="33"/>
      <c r="B86" s="16">
        <v>5</v>
      </c>
      <c r="C86" s="15">
        <v>6</v>
      </c>
      <c r="D86" s="15">
        <v>0.75</v>
      </c>
      <c r="E86" s="15">
        <v>0.75</v>
      </c>
      <c r="F86" s="15">
        <v>0.75</v>
      </c>
      <c r="G86" s="17">
        <v>0.49641800349552501</v>
      </c>
      <c r="H86" s="17">
        <v>5.6250000000000001E-2</v>
      </c>
      <c r="I86" s="17">
        <v>1.14133427595174</v>
      </c>
      <c r="J86" s="17">
        <v>59.889604907870201</v>
      </c>
      <c r="K86" s="17">
        <v>5.7085363741802104E-3</v>
      </c>
      <c r="L86" s="17">
        <v>5.4085389872213797E-6</v>
      </c>
      <c r="M86" s="17">
        <v>1.5790922666341101</v>
      </c>
    </row>
    <row r="87" spans="1:13" x14ac:dyDescent="0.3">
      <c r="A87" s="33"/>
      <c r="B87" s="16">
        <v>6</v>
      </c>
      <c r="C87" s="15">
        <v>6</v>
      </c>
      <c r="D87" s="15">
        <v>0.75</v>
      </c>
      <c r="E87" s="15">
        <v>0.75</v>
      </c>
      <c r="F87" s="15">
        <v>0.75</v>
      </c>
      <c r="G87" s="17">
        <v>1.0509169216468599</v>
      </c>
      <c r="H87" s="17">
        <v>0.11908125093446301</v>
      </c>
      <c r="I87" s="17">
        <v>1.47085067497932</v>
      </c>
      <c r="J87" s="17">
        <v>66.423520628432499</v>
      </c>
      <c r="K87" s="17">
        <v>0.105940059222661</v>
      </c>
      <c r="L87" s="17">
        <v>0.10555243482662501</v>
      </c>
      <c r="M87" s="17">
        <v>2.13177036355001</v>
      </c>
    </row>
    <row r="88" spans="1:13" x14ac:dyDescent="0.3">
      <c r="A88" s="33"/>
      <c r="B88" s="16">
        <v>7</v>
      </c>
      <c r="C88" s="15">
        <v>6</v>
      </c>
      <c r="D88" s="15">
        <v>0.75</v>
      </c>
      <c r="E88" s="15">
        <v>0.75</v>
      </c>
      <c r="F88" s="15">
        <v>0.75</v>
      </c>
      <c r="G88" s="17">
        <v>2.2247911405849399</v>
      </c>
      <c r="H88" s="17">
        <v>0.25209501020651598</v>
      </c>
      <c r="I88" s="17">
        <v>1.60471886123698</v>
      </c>
      <c r="J88" s="17">
        <v>73.430884142697707</v>
      </c>
      <c r="K88" s="17">
        <v>0.20900817889311901</v>
      </c>
      <c r="L88" s="17">
        <v>0.212419086260798</v>
      </c>
      <c r="M88" s="17">
        <v>3.3018718234144302</v>
      </c>
    </row>
    <row r="89" spans="1:13" x14ac:dyDescent="0.3">
      <c r="A89" s="33"/>
      <c r="B89" s="16">
        <v>8</v>
      </c>
      <c r="C89" s="15">
        <v>6</v>
      </c>
      <c r="D89" s="15">
        <v>0.75</v>
      </c>
      <c r="E89" s="15">
        <v>0.75</v>
      </c>
      <c r="F89" s="15">
        <v>0.75</v>
      </c>
      <c r="G89" s="17">
        <v>4.7098828815780402</v>
      </c>
      <c r="H89" s="17">
        <v>0.53368514079516705</v>
      </c>
      <c r="I89" s="17">
        <v>1.49443723076556</v>
      </c>
      <c r="J89" s="17">
        <v>79.324692402577597</v>
      </c>
      <c r="K89" s="17">
        <v>0.25540071418340399</v>
      </c>
      <c r="L89" s="17">
        <v>0.29587924797245801</v>
      </c>
      <c r="M89" s="17">
        <v>5.7792434418028797</v>
      </c>
    </row>
    <row r="90" spans="1:13" x14ac:dyDescent="0.3">
      <c r="A90" s="33"/>
      <c r="B90" s="16">
        <v>9</v>
      </c>
      <c r="C90" s="15">
        <v>6</v>
      </c>
      <c r="D90" s="15">
        <v>0.75</v>
      </c>
      <c r="E90" s="15">
        <v>0.75</v>
      </c>
      <c r="F90" s="15">
        <v>0.75</v>
      </c>
      <c r="G90" s="17">
        <v>9.9708221385444702</v>
      </c>
      <c r="H90" s="17">
        <v>1.1298114519293101</v>
      </c>
      <c r="I90" s="17">
        <v>1.23465983634962</v>
      </c>
      <c r="J90" s="17">
        <v>83.435986109292102</v>
      </c>
      <c r="K90" s="17">
        <v>0.24767619815498801</v>
      </c>
      <c r="L90" s="17">
        <v>0.34882749183993</v>
      </c>
      <c r="M90" s="17">
        <v>11.0290102397892</v>
      </c>
    </row>
    <row r="91" spans="1:13" x14ac:dyDescent="0.3">
      <c r="A91" s="33"/>
      <c r="B91" s="16">
        <v>10</v>
      </c>
      <c r="C91" s="15">
        <v>6</v>
      </c>
      <c r="D91" s="15">
        <v>0.75</v>
      </c>
      <c r="E91" s="15">
        <v>0.75</v>
      </c>
      <c r="F91" s="15">
        <v>0.75</v>
      </c>
      <c r="G91" s="17">
        <v>9.9708221385444702</v>
      </c>
      <c r="H91" s="17">
        <v>1.1298114519293101</v>
      </c>
      <c r="I91" s="17">
        <v>0.94324580798986501</v>
      </c>
      <c r="J91" s="17">
        <v>85.996511464783396</v>
      </c>
      <c r="K91" s="17">
        <v>0.211083872615244</v>
      </c>
      <c r="L91" s="17">
        <v>0.37806759384740202</v>
      </c>
      <c r="M91" s="17">
        <v>22.130867921087798</v>
      </c>
    </row>
    <row r="92" spans="1:13" x14ac:dyDescent="0.3">
      <c r="A92" s="34">
        <f>A81+1</f>
        <v>9</v>
      </c>
      <c r="B92" s="12">
        <v>0</v>
      </c>
      <c r="C92" s="12">
        <v>8</v>
      </c>
      <c r="D92" s="12">
        <v>0.25</v>
      </c>
      <c r="E92" s="12">
        <v>0.25</v>
      </c>
      <c r="F92" s="12">
        <v>0.25</v>
      </c>
      <c r="G92" s="13">
        <v>3.1471211193327001E-3</v>
      </c>
      <c r="H92" s="13">
        <v>0</v>
      </c>
      <c r="I92" s="13">
        <v>0.1</v>
      </c>
      <c r="J92" s="13">
        <v>40</v>
      </c>
      <c r="K92" s="13">
        <v>0</v>
      </c>
      <c r="L92" s="13">
        <v>0</v>
      </c>
      <c r="M92" s="13">
        <v>1</v>
      </c>
    </row>
    <row r="93" spans="1:13" x14ac:dyDescent="0.3">
      <c r="A93" s="34"/>
      <c r="B93" s="14">
        <v>1</v>
      </c>
      <c r="C93" s="12">
        <v>8</v>
      </c>
      <c r="D93" s="12">
        <v>0.25</v>
      </c>
      <c r="E93" s="12">
        <v>0.25</v>
      </c>
      <c r="F93" s="12">
        <v>0.25</v>
      </c>
      <c r="G93" s="13">
        <v>4.04098350661796E-3</v>
      </c>
      <c r="H93" s="13">
        <v>0</v>
      </c>
      <c r="I93" s="13">
        <v>0.178445799178232</v>
      </c>
      <c r="J93" s="13">
        <v>40.033269563559003</v>
      </c>
      <c r="K93" s="13">
        <v>4.1706274307356801E-4</v>
      </c>
      <c r="L93" s="13">
        <v>0</v>
      </c>
      <c r="M93" s="13">
        <v>1.0031380936522301</v>
      </c>
    </row>
    <row r="94" spans="1:13" x14ac:dyDescent="0.3">
      <c r="A94" s="34"/>
      <c r="B94" s="14">
        <v>2</v>
      </c>
      <c r="C94" s="12">
        <v>8</v>
      </c>
      <c r="D94" s="12">
        <v>0.25</v>
      </c>
      <c r="E94" s="12">
        <v>0.25</v>
      </c>
      <c r="F94" s="12">
        <v>0.25</v>
      </c>
      <c r="G94" s="13">
        <v>5.1887255309134199E-3</v>
      </c>
      <c r="H94" s="13">
        <v>0</v>
      </c>
      <c r="I94" s="13">
        <v>0.31815331249790102</v>
      </c>
      <c r="J94" s="13">
        <v>39.996776461297998</v>
      </c>
      <c r="K94" s="13">
        <v>1.1589800164956299E-3</v>
      </c>
      <c r="L94" s="13">
        <v>0</v>
      </c>
      <c r="M94" s="13">
        <v>1.0071494271825601</v>
      </c>
    </row>
    <row r="95" spans="1:13" x14ac:dyDescent="0.3">
      <c r="A95" s="34"/>
      <c r="B95" s="14">
        <v>3</v>
      </c>
      <c r="C95" s="12">
        <v>8</v>
      </c>
      <c r="D95" s="12">
        <v>0.25</v>
      </c>
      <c r="E95" s="12">
        <v>0.25</v>
      </c>
      <c r="F95" s="12">
        <v>0.25</v>
      </c>
      <c r="G95" s="13">
        <v>6.6624554619094303E-3</v>
      </c>
      <c r="H95" s="13">
        <v>0</v>
      </c>
      <c r="I95" s="13">
        <v>0.56653902815287205</v>
      </c>
      <c r="J95" s="13">
        <v>39.819469833293901</v>
      </c>
      <c r="K95" s="13">
        <v>2.47703779653754E-3</v>
      </c>
      <c r="L95" s="13">
        <v>0</v>
      </c>
      <c r="M95" s="13">
        <v>1.0124303232935801</v>
      </c>
    </row>
    <row r="96" spans="1:13" x14ac:dyDescent="0.3">
      <c r="A96" s="34"/>
      <c r="B96" s="14">
        <v>4</v>
      </c>
      <c r="C96" s="12">
        <v>8</v>
      </c>
      <c r="D96" s="12">
        <v>0.25</v>
      </c>
      <c r="E96" s="12">
        <v>0.25</v>
      </c>
      <c r="F96" s="12">
        <v>0.25</v>
      </c>
      <c r="G96" s="13">
        <v>8.5547621506417704E-3</v>
      </c>
      <c r="H96" s="13">
        <v>0</v>
      </c>
      <c r="I96" s="13">
        <v>1.0075318774020401</v>
      </c>
      <c r="J96" s="13">
        <v>39.339227554456599</v>
      </c>
      <c r="K96" s="13">
        <v>4.8156995682047E-3</v>
      </c>
      <c r="L96" s="13">
        <v>0</v>
      </c>
      <c r="M96" s="13">
        <v>1.0190625416171499</v>
      </c>
    </row>
    <row r="97" spans="1:13" x14ac:dyDescent="0.3">
      <c r="A97" s="34"/>
      <c r="B97" s="14">
        <v>5</v>
      </c>
      <c r="C97" s="12">
        <v>8</v>
      </c>
      <c r="D97" s="12">
        <v>0.25</v>
      </c>
      <c r="E97" s="12">
        <v>0.25</v>
      </c>
      <c r="F97" s="12">
        <v>0.25</v>
      </c>
      <c r="G97" s="13">
        <v>1.0984532035142301E-2</v>
      </c>
      <c r="H97" s="13">
        <v>0</v>
      </c>
      <c r="I97" s="13">
        <v>1.78868378523017</v>
      </c>
      <c r="J97" s="13">
        <v>38.284017107173497</v>
      </c>
      <c r="K97" s="13">
        <v>8.9564728965861595E-3</v>
      </c>
      <c r="L97" s="13">
        <v>0</v>
      </c>
      <c r="M97" s="13">
        <v>1.0274041138209999</v>
      </c>
    </row>
    <row r="98" spans="1:13" x14ac:dyDescent="0.3">
      <c r="A98" s="34"/>
      <c r="B98" s="14">
        <v>6</v>
      </c>
      <c r="C98" s="12">
        <v>8</v>
      </c>
      <c r="D98" s="12">
        <v>0.25</v>
      </c>
      <c r="E98" s="12">
        <v>0.25</v>
      </c>
      <c r="F98" s="12">
        <v>0.25</v>
      </c>
      <c r="G98" s="13">
        <v>1.41044183235435E-2</v>
      </c>
      <c r="H98" s="13">
        <v>0</v>
      </c>
      <c r="I98" s="13">
        <v>3.1652615560791002</v>
      </c>
      <c r="J98" s="13">
        <v>36.215160924032801</v>
      </c>
      <c r="K98" s="13">
        <v>1.6251659165270601E-2</v>
      </c>
      <c r="L98" s="13">
        <v>0</v>
      </c>
      <c r="M98" s="13">
        <v>1.03865138190708</v>
      </c>
    </row>
    <row r="99" spans="1:13" x14ac:dyDescent="0.3">
      <c r="A99" s="34"/>
      <c r="B99" s="14">
        <v>7</v>
      </c>
      <c r="C99" s="12">
        <v>8</v>
      </c>
      <c r="D99" s="12">
        <v>0.25</v>
      </c>
      <c r="E99" s="12">
        <v>0.25</v>
      </c>
      <c r="F99" s="12">
        <v>0.25</v>
      </c>
      <c r="G99" s="13">
        <v>4.52760790375653E-3</v>
      </c>
      <c r="H99" s="13">
        <v>6.2500000000000003E-3</v>
      </c>
      <c r="I99" s="13">
        <v>5.5740614205380004</v>
      </c>
      <c r="J99" s="13">
        <v>32.264825742265401</v>
      </c>
      <c r="K99" s="13">
        <v>2.9014206973308001E-2</v>
      </c>
      <c r="L99" s="13">
        <v>4.3306967505564E-6</v>
      </c>
      <c r="M99" s="13">
        <v>1.0527832736832601</v>
      </c>
    </row>
    <row r="100" spans="1:13" x14ac:dyDescent="0.3">
      <c r="A100" s="34"/>
      <c r="B100" s="14">
        <v>8</v>
      </c>
      <c r="C100" s="12">
        <v>8</v>
      </c>
      <c r="D100" s="12">
        <v>0.25</v>
      </c>
      <c r="E100" s="12">
        <v>0.25</v>
      </c>
      <c r="F100" s="12">
        <v>0.25</v>
      </c>
      <c r="G100" s="13">
        <v>5.8135636252196901E-3</v>
      </c>
      <c r="H100" s="13">
        <v>8.02515885429839E-3</v>
      </c>
      <c r="I100" s="13">
        <v>9.7291577613617193</v>
      </c>
      <c r="J100" s="13">
        <v>24.105543876264001</v>
      </c>
      <c r="K100" s="13">
        <v>0.37904650783897798</v>
      </c>
      <c r="L100" s="13">
        <v>2.3510343317853E-2</v>
      </c>
      <c r="M100" s="13">
        <v>1.0635604383662001</v>
      </c>
    </row>
    <row r="101" spans="1:13" x14ac:dyDescent="0.3">
      <c r="A101" s="34"/>
      <c r="B101" s="14">
        <v>9</v>
      </c>
      <c r="C101" s="12">
        <v>8</v>
      </c>
      <c r="D101" s="12">
        <v>0.25</v>
      </c>
      <c r="E101" s="12">
        <v>0.25</v>
      </c>
      <c r="F101" s="12">
        <v>0.25</v>
      </c>
      <c r="G101" s="13">
        <v>7.4647634563134004E-3</v>
      </c>
      <c r="H101" s="13">
        <v>1.0304507941875801E-2</v>
      </c>
      <c r="I101" s="13">
        <v>15.8985317036946</v>
      </c>
      <c r="J101" s="13">
        <v>11.9936608184774</v>
      </c>
      <c r="K101" s="13">
        <v>1.3199048938809399</v>
      </c>
      <c r="L101" s="13">
        <v>5.3013985806270002E-2</v>
      </c>
      <c r="M101" s="13">
        <v>1.07740441970268</v>
      </c>
    </row>
    <row r="102" spans="1:13" x14ac:dyDescent="0.3">
      <c r="A102" s="34"/>
      <c r="B102" s="14">
        <v>10</v>
      </c>
      <c r="C102" s="12">
        <v>8</v>
      </c>
      <c r="D102" s="12">
        <v>0.25</v>
      </c>
      <c r="E102" s="12">
        <v>0.25</v>
      </c>
      <c r="F102" s="12">
        <v>0.25</v>
      </c>
      <c r="G102" s="13">
        <v>7.4647634563134004E-3</v>
      </c>
      <c r="H102" s="13">
        <v>1.0304507941875801E-2</v>
      </c>
      <c r="I102" s="13">
        <v>20.799146465117701</v>
      </c>
      <c r="J102" s="13">
        <v>2.3658260463879399</v>
      </c>
      <c r="K102" s="13">
        <v>2.23368594599668</v>
      </c>
      <c r="L102" s="13">
        <v>8.9789713378988806E-2</v>
      </c>
      <c r="M102" s="13">
        <v>1.09517359903273</v>
      </c>
    </row>
    <row r="103" spans="1:13" x14ac:dyDescent="0.3">
      <c r="A103" s="33">
        <f>A92+1</f>
        <v>10</v>
      </c>
      <c r="B103" s="15">
        <v>0</v>
      </c>
      <c r="C103" s="15">
        <v>8</v>
      </c>
      <c r="D103" s="15">
        <v>0.25</v>
      </c>
      <c r="E103" s="15">
        <v>0.25</v>
      </c>
      <c r="F103" s="15">
        <v>0.75</v>
      </c>
      <c r="G103" s="17">
        <v>3.1471211193327001E-3</v>
      </c>
      <c r="H103" s="17">
        <v>0</v>
      </c>
      <c r="I103" s="17">
        <v>0.1</v>
      </c>
      <c r="J103" s="17">
        <v>40</v>
      </c>
      <c r="K103" s="17">
        <v>0</v>
      </c>
      <c r="L103" s="17">
        <v>0</v>
      </c>
      <c r="M103" s="17">
        <v>1</v>
      </c>
    </row>
    <row r="104" spans="1:13" x14ac:dyDescent="0.3">
      <c r="A104" s="33"/>
      <c r="B104" s="16">
        <v>1</v>
      </c>
      <c r="C104" s="15">
        <v>8</v>
      </c>
      <c r="D104" s="15">
        <v>0.25</v>
      </c>
      <c r="E104" s="15">
        <v>0.25</v>
      </c>
      <c r="F104" s="15">
        <v>0.75</v>
      </c>
      <c r="G104" s="17">
        <v>4.04098350661796E-3</v>
      </c>
      <c r="H104" s="17">
        <v>0</v>
      </c>
      <c r="I104" s="17">
        <v>0.178445799178232</v>
      </c>
      <c r="J104" s="17">
        <v>40.033269563559003</v>
      </c>
      <c r="K104" s="17">
        <v>4.1706274307356801E-4</v>
      </c>
      <c r="L104" s="17">
        <v>0</v>
      </c>
      <c r="M104" s="17">
        <v>1.0031380936522301</v>
      </c>
    </row>
    <row r="105" spans="1:13" x14ac:dyDescent="0.3">
      <c r="A105" s="33"/>
      <c r="B105" s="16">
        <v>2</v>
      </c>
      <c r="C105" s="15">
        <v>8</v>
      </c>
      <c r="D105" s="15">
        <v>0.25</v>
      </c>
      <c r="E105" s="15">
        <v>0.25</v>
      </c>
      <c r="F105" s="15">
        <v>0.75</v>
      </c>
      <c r="G105" s="17">
        <v>5.1887255309134199E-3</v>
      </c>
      <c r="H105" s="17">
        <v>0</v>
      </c>
      <c r="I105" s="17">
        <v>0.31815331249790102</v>
      </c>
      <c r="J105" s="17">
        <v>39.996776461297998</v>
      </c>
      <c r="K105" s="17">
        <v>1.1589800164956299E-3</v>
      </c>
      <c r="L105" s="17">
        <v>0</v>
      </c>
      <c r="M105" s="17">
        <v>1.0071494271825601</v>
      </c>
    </row>
    <row r="106" spans="1:13" x14ac:dyDescent="0.3">
      <c r="A106" s="33"/>
      <c r="B106" s="16">
        <v>3</v>
      </c>
      <c r="C106" s="15">
        <v>8</v>
      </c>
      <c r="D106" s="15">
        <v>0.25</v>
      </c>
      <c r="E106" s="15">
        <v>0.25</v>
      </c>
      <c r="F106" s="15">
        <v>0.75</v>
      </c>
      <c r="G106" s="17">
        <v>6.6624554619094303E-3</v>
      </c>
      <c r="H106" s="17">
        <v>0</v>
      </c>
      <c r="I106" s="17">
        <v>0.56653902815287205</v>
      </c>
      <c r="J106" s="17">
        <v>39.819469833293901</v>
      </c>
      <c r="K106" s="17">
        <v>2.47703779653754E-3</v>
      </c>
      <c r="L106" s="17">
        <v>0</v>
      </c>
      <c r="M106" s="17">
        <v>1.0124303232935801</v>
      </c>
    </row>
    <row r="107" spans="1:13" x14ac:dyDescent="0.3">
      <c r="A107" s="33"/>
      <c r="B107" s="16">
        <v>4</v>
      </c>
      <c r="C107" s="15">
        <v>8</v>
      </c>
      <c r="D107" s="15">
        <v>0.25</v>
      </c>
      <c r="E107" s="15">
        <v>0.25</v>
      </c>
      <c r="F107" s="15">
        <v>0.75</v>
      </c>
      <c r="G107" s="17">
        <v>8.5547621506417704E-3</v>
      </c>
      <c r="H107" s="17">
        <v>0</v>
      </c>
      <c r="I107" s="17">
        <v>1.0075318774020401</v>
      </c>
      <c r="J107" s="17">
        <v>39.339227554456599</v>
      </c>
      <c r="K107" s="17">
        <v>4.8156995682047E-3</v>
      </c>
      <c r="L107" s="17">
        <v>0</v>
      </c>
      <c r="M107" s="17">
        <v>1.0190625416171499</v>
      </c>
    </row>
    <row r="108" spans="1:13" x14ac:dyDescent="0.3">
      <c r="A108" s="33"/>
      <c r="B108" s="16">
        <v>5</v>
      </c>
      <c r="C108" s="15">
        <v>8</v>
      </c>
      <c r="D108" s="15">
        <v>0.25</v>
      </c>
      <c r="E108" s="15">
        <v>0.25</v>
      </c>
      <c r="F108" s="15">
        <v>0.75</v>
      </c>
      <c r="G108" s="17">
        <v>1.0984532035142301E-2</v>
      </c>
      <c r="H108" s="17">
        <v>0</v>
      </c>
      <c r="I108" s="17">
        <v>1.78868378523017</v>
      </c>
      <c r="J108" s="17">
        <v>38.284017107173497</v>
      </c>
      <c r="K108" s="17">
        <v>8.9564728965861595E-3</v>
      </c>
      <c r="L108" s="17">
        <v>0</v>
      </c>
      <c r="M108" s="17">
        <v>1.0274041138209999</v>
      </c>
    </row>
    <row r="109" spans="1:13" x14ac:dyDescent="0.3">
      <c r="A109" s="33"/>
      <c r="B109" s="16">
        <v>6</v>
      </c>
      <c r="C109" s="15">
        <v>8</v>
      </c>
      <c r="D109" s="15">
        <v>0.25</v>
      </c>
      <c r="E109" s="15">
        <v>0.25</v>
      </c>
      <c r="F109" s="15">
        <v>0.75</v>
      </c>
      <c r="G109" s="17">
        <v>1.41044183235435E-2</v>
      </c>
      <c r="H109" s="17">
        <v>0</v>
      </c>
      <c r="I109" s="17">
        <v>3.1652615560791002</v>
      </c>
      <c r="J109" s="17">
        <v>36.215160924032801</v>
      </c>
      <c r="K109" s="17">
        <v>1.6251659165270601E-2</v>
      </c>
      <c r="L109" s="17">
        <v>0</v>
      </c>
      <c r="M109" s="17">
        <v>1.03865138190708</v>
      </c>
    </row>
    <row r="110" spans="1:13" x14ac:dyDescent="0.3">
      <c r="A110" s="33"/>
      <c r="B110" s="16">
        <v>7</v>
      </c>
      <c r="C110" s="15">
        <v>8</v>
      </c>
      <c r="D110" s="15">
        <v>0.25</v>
      </c>
      <c r="E110" s="15">
        <v>0.25</v>
      </c>
      <c r="F110" s="15">
        <v>0.75</v>
      </c>
      <c r="G110" s="17">
        <v>4.52760790375653E-3</v>
      </c>
      <c r="H110" s="17">
        <v>1.8749999999999999E-2</v>
      </c>
      <c r="I110" s="17">
        <v>5.5740581379047702</v>
      </c>
      <c r="J110" s="17">
        <v>32.264971325918097</v>
      </c>
      <c r="K110" s="17">
        <v>2.9014176228118301E-2</v>
      </c>
      <c r="L110" s="17">
        <v>1.02869337861994E-7</v>
      </c>
      <c r="M110" s="17">
        <v>1.0527838936456599</v>
      </c>
    </row>
    <row r="111" spans="1:13" x14ac:dyDescent="0.3">
      <c r="A111" s="33"/>
      <c r="B111" s="16">
        <v>8</v>
      </c>
      <c r="C111" s="15">
        <v>8</v>
      </c>
      <c r="D111" s="15">
        <v>0.25</v>
      </c>
      <c r="E111" s="15">
        <v>0.25</v>
      </c>
      <c r="F111" s="15">
        <v>0.75</v>
      </c>
      <c r="G111" s="17">
        <v>5.8135636252196901E-3</v>
      </c>
      <c r="H111" s="17">
        <v>3.9693750311487697E-2</v>
      </c>
      <c r="I111" s="17">
        <v>9.5984676258887394</v>
      </c>
      <c r="J111" s="17">
        <v>23.860301231807</v>
      </c>
      <c r="K111" s="17">
        <v>0.59775240713972699</v>
      </c>
      <c r="L111" s="17">
        <v>6.9704375478031697E-2</v>
      </c>
      <c r="M111" s="17">
        <v>1.0760635573762201</v>
      </c>
    </row>
    <row r="112" spans="1:13" x14ac:dyDescent="0.3">
      <c r="A112" s="33"/>
      <c r="B112" s="16">
        <v>9</v>
      </c>
      <c r="C112" s="15">
        <v>8</v>
      </c>
      <c r="D112" s="15">
        <v>0.25</v>
      </c>
      <c r="E112" s="15">
        <v>0.25</v>
      </c>
      <c r="F112" s="15">
        <v>0.75</v>
      </c>
      <c r="G112" s="17">
        <v>7.4647634563134004E-3</v>
      </c>
      <c r="H112" s="17">
        <v>8.4031670068838701E-2</v>
      </c>
      <c r="I112" s="17">
        <v>15.0451575595292</v>
      </c>
      <c r="J112" s="17">
        <v>11.9672286507138</v>
      </c>
      <c r="K112" s="17">
        <v>1.78042969176382</v>
      </c>
      <c r="L112" s="17">
        <v>0.208428269525535</v>
      </c>
      <c r="M112" s="17">
        <v>1.1215668926845299</v>
      </c>
    </row>
    <row r="113" spans="1:13" x14ac:dyDescent="0.3">
      <c r="A113" s="33"/>
      <c r="B113" s="16">
        <v>10</v>
      </c>
      <c r="C113" s="15">
        <v>8</v>
      </c>
      <c r="D113" s="15">
        <v>0.25</v>
      </c>
      <c r="E113" s="15">
        <v>0.25</v>
      </c>
      <c r="F113" s="15">
        <v>0.75</v>
      </c>
      <c r="G113" s="17">
        <v>7.4647634563134004E-3</v>
      </c>
      <c r="H113" s="17">
        <v>8.4031670068838701E-2</v>
      </c>
      <c r="I113" s="17">
        <v>18.379702585904798</v>
      </c>
      <c r="J113" s="17">
        <v>2.9167008824157699</v>
      </c>
      <c r="K113" s="17">
        <v>2.70846168544564</v>
      </c>
      <c r="L113" s="17">
        <v>0.46978130725248302</v>
      </c>
      <c r="M113" s="17">
        <v>1.21305787780397</v>
      </c>
    </row>
    <row r="114" spans="1:13" x14ac:dyDescent="0.3">
      <c r="A114" s="34">
        <f>A103+1</f>
        <v>11</v>
      </c>
      <c r="B114" s="12">
        <v>0</v>
      </c>
      <c r="C114" s="12">
        <v>8</v>
      </c>
      <c r="D114" s="12">
        <v>0.25</v>
      </c>
      <c r="E114" s="12">
        <v>0.75</v>
      </c>
      <c r="F114" s="12">
        <v>0.25</v>
      </c>
      <c r="G114" s="13">
        <v>3.1471211193327001E-3</v>
      </c>
      <c r="H114" s="13">
        <v>0</v>
      </c>
      <c r="I114" s="13">
        <v>0.1</v>
      </c>
      <c r="J114" s="13">
        <v>40</v>
      </c>
      <c r="K114" s="13">
        <v>0</v>
      </c>
      <c r="L114" s="13">
        <v>0</v>
      </c>
      <c r="M114" s="13">
        <v>1</v>
      </c>
    </row>
    <row r="115" spans="1:13" x14ac:dyDescent="0.3">
      <c r="A115" s="34"/>
      <c r="B115" s="14">
        <v>1</v>
      </c>
      <c r="C115" s="12">
        <v>8</v>
      </c>
      <c r="D115" s="12">
        <v>0.25</v>
      </c>
      <c r="E115" s="12">
        <v>0.75</v>
      </c>
      <c r="F115" s="12">
        <v>0.25</v>
      </c>
      <c r="G115" s="13">
        <v>4.04098350661796E-3</v>
      </c>
      <c r="H115" s="13">
        <v>0</v>
      </c>
      <c r="I115" s="13">
        <v>0.178445799178232</v>
      </c>
      <c r="J115" s="13">
        <v>40.033269563559003</v>
      </c>
      <c r="K115" s="13">
        <v>4.1706274307356801E-4</v>
      </c>
      <c r="L115" s="13">
        <v>0</v>
      </c>
      <c r="M115" s="13">
        <v>1.0031380936522301</v>
      </c>
    </row>
    <row r="116" spans="1:13" x14ac:dyDescent="0.3">
      <c r="A116" s="34"/>
      <c r="B116" s="14">
        <v>2</v>
      </c>
      <c r="C116" s="12">
        <v>8</v>
      </c>
      <c r="D116" s="12">
        <v>0.25</v>
      </c>
      <c r="E116" s="12">
        <v>0.75</v>
      </c>
      <c r="F116" s="12">
        <v>0.25</v>
      </c>
      <c r="G116" s="13">
        <v>5.1887255309134199E-3</v>
      </c>
      <c r="H116" s="13">
        <v>0</v>
      </c>
      <c r="I116" s="13">
        <v>0.31815331249790102</v>
      </c>
      <c r="J116" s="13">
        <v>39.996776461297998</v>
      </c>
      <c r="K116" s="13">
        <v>1.1589800164956299E-3</v>
      </c>
      <c r="L116" s="13">
        <v>0</v>
      </c>
      <c r="M116" s="13">
        <v>1.0071494271825601</v>
      </c>
    </row>
    <row r="117" spans="1:13" x14ac:dyDescent="0.3">
      <c r="A117" s="34"/>
      <c r="B117" s="14">
        <v>3</v>
      </c>
      <c r="C117" s="12">
        <v>8</v>
      </c>
      <c r="D117" s="12">
        <v>0.25</v>
      </c>
      <c r="E117" s="12">
        <v>0.75</v>
      </c>
      <c r="F117" s="12">
        <v>0.25</v>
      </c>
      <c r="G117" s="13">
        <v>6.6624554619094303E-3</v>
      </c>
      <c r="H117" s="13">
        <v>0</v>
      </c>
      <c r="I117" s="13">
        <v>0.56653902815287205</v>
      </c>
      <c r="J117" s="13">
        <v>39.819469833293901</v>
      </c>
      <c r="K117" s="13">
        <v>2.47703779653754E-3</v>
      </c>
      <c r="L117" s="13">
        <v>0</v>
      </c>
      <c r="M117" s="13">
        <v>1.0124303232935801</v>
      </c>
    </row>
    <row r="118" spans="1:13" x14ac:dyDescent="0.3">
      <c r="A118" s="34"/>
      <c r="B118" s="14">
        <v>4</v>
      </c>
      <c r="C118" s="12">
        <v>8</v>
      </c>
      <c r="D118" s="12">
        <v>0.25</v>
      </c>
      <c r="E118" s="12">
        <v>0.75</v>
      </c>
      <c r="F118" s="12">
        <v>0.25</v>
      </c>
      <c r="G118" s="13">
        <v>8.5547621506417704E-3</v>
      </c>
      <c r="H118" s="13">
        <v>0</v>
      </c>
      <c r="I118" s="13">
        <v>1.0075318774020401</v>
      </c>
      <c r="J118" s="13">
        <v>39.339227554456599</v>
      </c>
      <c r="K118" s="13">
        <v>4.8156995682047E-3</v>
      </c>
      <c r="L118" s="13">
        <v>0</v>
      </c>
      <c r="M118" s="13">
        <v>1.0190625416171499</v>
      </c>
    </row>
    <row r="119" spans="1:13" x14ac:dyDescent="0.3">
      <c r="A119" s="34"/>
      <c r="B119" s="14">
        <v>5</v>
      </c>
      <c r="C119" s="12">
        <v>8</v>
      </c>
      <c r="D119" s="12">
        <v>0.25</v>
      </c>
      <c r="E119" s="12">
        <v>0.75</v>
      </c>
      <c r="F119" s="12">
        <v>0.25</v>
      </c>
      <c r="G119" s="13">
        <v>1.0984532035142301E-2</v>
      </c>
      <c r="H119" s="13">
        <v>0</v>
      </c>
      <c r="I119" s="13">
        <v>1.78868378523017</v>
      </c>
      <c r="J119" s="13">
        <v>38.284017107173497</v>
      </c>
      <c r="K119" s="13">
        <v>8.9564728965861595E-3</v>
      </c>
      <c r="L119" s="13">
        <v>0</v>
      </c>
      <c r="M119" s="13">
        <v>1.0274041138209999</v>
      </c>
    </row>
    <row r="120" spans="1:13" x14ac:dyDescent="0.3">
      <c r="A120" s="34"/>
      <c r="B120" s="14">
        <v>6</v>
      </c>
      <c r="C120" s="12">
        <v>8</v>
      </c>
      <c r="D120" s="12">
        <v>0.25</v>
      </c>
      <c r="E120" s="12">
        <v>0.75</v>
      </c>
      <c r="F120" s="12">
        <v>0.25</v>
      </c>
      <c r="G120" s="13">
        <v>1.41044183235435E-2</v>
      </c>
      <c r="H120" s="13">
        <v>0</v>
      </c>
      <c r="I120" s="13">
        <v>3.1652615560791002</v>
      </c>
      <c r="J120" s="13">
        <v>36.215160924032801</v>
      </c>
      <c r="K120" s="13">
        <v>1.6251659165270601E-2</v>
      </c>
      <c r="L120" s="13">
        <v>0</v>
      </c>
      <c r="M120" s="13">
        <v>1.03865138190708</v>
      </c>
    </row>
    <row r="121" spans="1:13" x14ac:dyDescent="0.3">
      <c r="A121" s="34"/>
      <c r="B121" s="14">
        <v>7</v>
      </c>
      <c r="C121" s="12">
        <v>8</v>
      </c>
      <c r="D121" s="12">
        <v>0.25</v>
      </c>
      <c r="E121" s="12">
        <v>0.75</v>
      </c>
      <c r="F121" s="12">
        <v>0.25</v>
      </c>
      <c r="G121" s="13">
        <v>0.74159704686164596</v>
      </c>
      <c r="H121" s="13">
        <v>6.2500000000000003E-3</v>
      </c>
      <c r="I121" s="13">
        <v>5.5737383517328798</v>
      </c>
      <c r="J121" s="13">
        <v>32.2688107782175</v>
      </c>
      <c r="K121" s="13">
        <v>2.9012517323647201E-2</v>
      </c>
      <c r="L121" s="13">
        <v>1.95501232927181E-6</v>
      </c>
      <c r="M121" s="13">
        <v>1.0528442958673101</v>
      </c>
    </row>
    <row r="122" spans="1:13" x14ac:dyDescent="0.3">
      <c r="A122" s="34"/>
      <c r="B122" s="14">
        <v>8</v>
      </c>
      <c r="C122" s="12">
        <v>8</v>
      </c>
      <c r="D122" s="12">
        <v>0.25</v>
      </c>
      <c r="E122" s="12">
        <v>0.75</v>
      </c>
      <c r="F122" s="12">
        <v>0.25</v>
      </c>
      <c r="G122" s="13">
        <v>1.5699609605260101</v>
      </c>
      <c r="H122" s="13">
        <v>8.02515885429839E-3</v>
      </c>
      <c r="I122" s="13">
        <v>5.8050178614627397</v>
      </c>
      <c r="J122" s="13">
        <v>55.063109063640901</v>
      </c>
      <c r="K122" s="13">
        <v>0.188967106100735</v>
      </c>
      <c r="L122" s="13">
        <v>1.38841507028955E-2</v>
      </c>
      <c r="M122" s="13">
        <v>1.8009219234787299</v>
      </c>
    </row>
    <row r="123" spans="1:13" x14ac:dyDescent="0.3">
      <c r="A123" s="34"/>
      <c r="B123" s="14">
        <v>9</v>
      </c>
      <c r="C123" s="12">
        <v>8</v>
      </c>
      <c r="D123" s="12">
        <v>0.25</v>
      </c>
      <c r="E123" s="12">
        <v>0.75</v>
      </c>
      <c r="F123" s="12">
        <v>0.25</v>
      </c>
      <c r="G123" s="13">
        <v>3.32360737951482</v>
      </c>
      <c r="H123" s="13">
        <v>1.0304507941875801E-2</v>
      </c>
      <c r="I123" s="13">
        <v>5.3778365280232601</v>
      </c>
      <c r="J123" s="13">
        <v>71.333683731274405</v>
      </c>
      <c r="K123" s="13">
        <v>0.33073271781265001</v>
      </c>
      <c r="L123" s="13">
        <v>1.6899917680515301E-2</v>
      </c>
      <c r="M123" s="13">
        <v>3.3789405966604802</v>
      </c>
    </row>
    <row r="124" spans="1:13" x14ac:dyDescent="0.3">
      <c r="A124" s="34"/>
      <c r="B124" s="14">
        <v>10</v>
      </c>
      <c r="C124" s="12">
        <v>8</v>
      </c>
      <c r="D124" s="12">
        <v>0.25</v>
      </c>
      <c r="E124" s="12">
        <v>0.75</v>
      </c>
      <c r="F124" s="12">
        <v>0.25</v>
      </c>
      <c r="G124" s="13">
        <v>3.32360737951482</v>
      </c>
      <c r="H124" s="13">
        <v>1.0304507941875801E-2</v>
      </c>
      <c r="I124" s="13">
        <v>4.5949910693859799</v>
      </c>
      <c r="J124" s="13">
        <v>81.714608952801896</v>
      </c>
      <c r="K124" s="13">
        <v>0.35436961471319101</v>
      </c>
      <c r="L124" s="13">
        <v>1.4647376257591001E-2</v>
      </c>
      <c r="M124" s="13">
        <v>6.7124484644210503</v>
      </c>
    </row>
    <row r="125" spans="1:13" x14ac:dyDescent="0.3">
      <c r="A125" s="33">
        <f>A114+1</f>
        <v>12</v>
      </c>
      <c r="B125" s="15">
        <v>0</v>
      </c>
      <c r="C125" s="15">
        <v>8</v>
      </c>
      <c r="D125" s="15">
        <v>0.25</v>
      </c>
      <c r="E125" s="15">
        <v>0.75</v>
      </c>
      <c r="F125" s="15">
        <v>0.75</v>
      </c>
      <c r="G125" s="17">
        <v>3.1471211193327001E-3</v>
      </c>
      <c r="H125" s="17">
        <v>0</v>
      </c>
      <c r="I125" s="17">
        <v>0.1</v>
      </c>
      <c r="J125" s="17">
        <v>40</v>
      </c>
      <c r="K125" s="17">
        <v>0</v>
      </c>
      <c r="L125" s="17">
        <v>0</v>
      </c>
      <c r="M125" s="17">
        <v>1</v>
      </c>
    </row>
    <row r="126" spans="1:13" x14ac:dyDescent="0.3">
      <c r="A126" s="33"/>
      <c r="B126" s="16">
        <v>1</v>
      </c>
      <c r="C126" s="15">
        <v>8</v>
      </c>
      <c r="D126" s="15">
        <v>0.25</v>
      </c>
      <c r="E126" s="15">
        <v>0.75</v>
      </c>
      <c r="F126" s="15">
        <v>0.75</v>
      </c>
      <c r="G126" s="17">
        <v>4.04098350661796E-3</v>
      </c>
      <c r="H126" s="17">
        <v>0</v>
      </c>
      <c r="I126" s="17">
        <v>0.178445799178232</v>
      </c>
      <c r="J126" s="17">
        <v>40.033269563559003</v>
      </c>
      <c r="K126" s="17">
        <v>4.1706274307356801E-4</v>
      </c>
      <c r="L126" s="17">
        <v>0</v>
      </c>
      <c r="M126" s="17">
        <v>1.0031380936522301</v>
      </c>
    </row>
    <row r="127" spans="1:13" x14ac:dyDescent="0.3">
      <c r="A127" s="33"/>
      <c r="B127" s="16">
        <v>2</v>
      </c>
      <c r="C127" s="15">
        <v>8</v>
      </c>
      <c r="D127" s="15">
        <v>0.25</v>
      </c>
      <c r="E127" s="15">
        <v>0.75</v>
      </c>
      <c r="F127" s="15">
        <v>0.75</v>
      </c>
      <c r="G127" s="17">
        <v>5.1887255309134199E-3</v>
      </c>
      <c r="H127" s="17">
        <v>0</v>
      </c>
      <c r="I127" s="17">
        <v>0.31815331249790102</v>
      </c>
      <c r="J127" s="17">
        <v>39.996776461297998</v>
      </c>
      <c r="K127" s="17">
        <v>1.1589800164956299E-3</v>
      </c>
      <c r="L127" s="17">
        <v>0</v>
      </c>
      <c r="M127" s="17">
        <v>1.0071494271825601</v>
      </c>
    </row>
    <row r="128" spans="1:13" x14ac:dyDescent="0.3">
      <c r="A128" s="33"/>
      <c r="B128" s="16">
        <v>3</v>
      </c>
      <c r="C128" s="15">
        <v>8</v>
      </c>
      <c r="D128" s="15">
        <v>0.25</v>
      </c>
      <c r="E128" s="15">
        <v>0.75</v>
      </c>
      <c r="F128" s="15">
        <v>0.75</v>
      </c>
      <c r="G128" s="17">
        <v>6.6624554619094303E-3</v>
      </c>
      <c r="H128" s="17">
        <v>0</v>
      </c>
      <c r="I128" s="17">
        <v>0.56653902815287205</v>
      </c>
      <c r="J128" s="17">
        <v>39.819469833293901</v>
      </c>
      <c r="K128" s="17">
        <v>2.47703779653754E-3</v>
      </c>
      <c r="L128" s="17">
        <v>0</v>
      </c>
      <c r="M128" s="17">
        <v>1.0124303232935801</v>
      </c>
    </row>
    <row r="129" spans="1:13" x14ac:dyDescent="0.3">
      <c r="A129" s="33"/>
      <c r="B129" s="16">
        <v>4</v>
      </c>
      <c r="C129" s="15">
        <v>8</v>
      </c>
      <c r="D129" s="15">
        <v>0.25</v>
      </c>
      <c r="E129" s="15">
        <v>0.75</v>
      </c>
      <c r="F129" s="15">
        <v>0.75</v>
      </c>
      <c r="G129" s="17">
        <v>8.5547621506417704E-3</v>
      </c>
      <c r="H129" s="17">
        <v>0</v>
      </c>
      <c r="I129" s="17">
        <v>1.0075318774020401</v>
      </c>
      <c r="J129" s="17">
        <v>39.339227554456599</v>
      </c>
      <c r="K129" s="17">
        <v>4.8156995682047E-3</v>
      </c>
      <c r="L129" s="17">
        <v>0</v>
      </c>
      <c r="M129" s="17">
        <v>1.0190625416171499</v>
      </c>
    </row>
    <row r="130" spans="1:13" x14ac:dyDescent="0.3">
      <c r="A130" s="33"/>
      <c r="B130" s="16">
        <v>5</v>
      </c>
      <c r="C130" s="15">
        <v>8</v>
      </c>
      <c r="D130" s="15">
        <v>0.25</v>
      </c>
      <c r="E130" s="15">
        <v>0.75</v>
      </c>
      <c r="F130" s="15">
        <v>0.75</v>
      </c>
      <c r="G130" s="17">
        <v>1.0984532035142301E-2</v>
      </c>
      <c r="H130" s="17">
        <v>0</v>
      </c>
      <c r="I130" s="17">
        <v>1.78868378523017</v>
      </c>
      <c r="J130" s="17">
        <v>38.284017107173497</v>
      </c>
      <c r="K130" s="17">
        <v>8.9564728965861595E-3</v>
      </c>
      <c r="L130" s="17">
        <v>0</v>
      </c>
      <c r="M130" s="17">
        <v>1.0274041138209999</v>
      </c>
    </row>
    <row r="131" spans="1:13" x14ac:dyDescent="0.3">
      <c r="A131" s="33"/>
      <c r="B131" s="16">
        <v>6</v>
      </c>
      <c r="C131" s="15">
        <v>8</v>
      </c>
      <c r="D131" s="15">
        <v>0.25</v>
      </c>
      <c r="E131" s="15">
        <v>0.75</v>
      </c>
      <c r="F131" s="15">
        <v>0.75</v>
      </c>
      <c r="G131" s="17">
        <v>1.41044183235435E-2</v>
      </c>
      <c r="H131" s="17">
        <v>0</v>
      </c>
      <c r="I131" s="17">
        <v>3.1652615560791002</v>
      </c>
      <c r="J131" s="17">
        <v>36.215160924032801</v>
      </c>
      <c r="K131" s="17">
        <v>1.6251659165270601E-2</v>
      </c>
      <c r="L131" s="17">
        <v>0</v>
      </c>
      <c r="M131" s="17">
        <v>1.03865138190708</v>
      </c>
    </row>
    <row r="132" spans="1:13" x14ac:dyDescent="0.3">
      <c r="A132" s="33"/>
      <c r="B132" s="16">
        <v>7</v>
      </c>
      <c r="C132" s="15">
        <v>8</v>
      </c>
      <c r="D132" s="15">
        <v>0.25</v>
      </c>
      <c r="E132" s="15">
        <v>0.75</v>
      </c>
      <c r="F132" s="15">
        <v>0.75</v>
      </c>
      <c r="G132" s="17">
        <v>0.74159704686164596</v>
      </c>
      <c r="H132" s="17">
        <v>1.8749999999999999E-2</v>
      </c>
      <c r="I132" s="17">
        <v>5.5740754001560404</v>
      </c>
      <c r="J132" s="17">
        <v>32.264771885277298</v>
      </c>
      <c r="K132" s="17">
        <v>2.9014265684659101E-2</v>
      </c>
      <c r="L132" s="17">
        <v>-3.0997302143768502E-7</v>
      </c>
      <c r="M132" s="17">
        <v>1.05278063325616</v>
      </c>
    </row>
    <row r="133" spans="1:13" x14ac:dyDescent="0.3">
      <c r="A133" s="33"/>
      <c r="B133" s="16">
        <v>8</v>
      </c>
      <c r="C133" s="15">
        <v>8</v>
      </c>
      <c r="D133" s="15">
        <v>0.25</v>
      </c>
      <c r="E133" s="15">
        <v>0.75</v>
      </c>
      <c r="F133" s="15">
        <v>0.75</v>
      </c>
      <c r="G133" s="17">
        <v>1.5699609605260101</v>
      </c>
      <c r="H133" s="17">
        <v>3.9693750311487697E-2</v>
      </c>
      <c r="I133" s="17">
        <v>5.7595123643833803</v>
      </c>
      <c r="J133" s="17">
        <v>54.702862943407098</v>
      </c>
      <c r="K133" s="17">
        <v>0.323988080140858</v>
      </c>
      <c r="L133" s="17">
        <v>4.1390174319705902E-2</v>
      </c>
      <c r="M133" s="17">
        <v>1.813931690769</v>
      </c>
    </row>
    <row r="134" spans="1:13" x14ac:dyDescent="0.3">
      <c r="A134" s="33"/>
      <c r="B134" s="16">
        <v>9</v>
      </c>
      <c r="C134" s="15">
        <v>8</v>
      </c>
      <c r="D134" s="15">
        <v>0.25</v>
      </c>
      <c r="E134" s="15">
        <v>0.75</v>
      </c>
      <c r="F134" s="15">
        <v>0.75</v>
      </c>
      <c r="G134" s="17">
        <v>3.32360737951482</v>
      </c>
      <c r="H134" s="17">
        <v>8.4031670068838701E-2</v>
      </c>
      <c r="I134" s="17">
        <v>5.2777999812077399</v>
      </c>
      <c r="J134" s="17">
        <v>70.477500640290103</v>
      </c>
      <c r="K134" s="17">
        <v>0.55621233632189204</v>
      </c>
      <c r="L134" s="17">
        <v>6.8310353281996E-2</v>
      </c>
      <c r="M134" s="17">
        <v>3.4240041756100599</v>
      </c>
    </row>
    <row r="135" spans="1:13" x14ac:dyDescent="0.3">
      <c r="A135" s="33"/>
      <c r="B135" s="16">
        <v>10</v>
      </c>
      <c r="C135" s="15">
        <v>8</v>
      </c>
      <c r="D135" s="15">
        <v>0.25</v>
      </c>
      <c r="E135" s="15">
        <v>0.75</v>
      </c>
      <c r="F135" s="15">
        <v>0.75</v>
      </c>
      <c r="G135" s="17">
        <v>3.32360737951482</v>
      </c>
      <c r="H135" s="17">
        <v>8.4031670068838701E-2</v>
      </c>
      <c r="I135" s="17">
        <v>4.4370440232193902</v>
      </c>
      <c r="J135" s="17">
        <v>80.458960062747806</v>
      </c>
      <c r="K135" s="17">
        <v>0.61691455805814499</v>
      </c>
      <c r="L135" s="17">
        <v>8.3436589655203799E-2</v>
      </c>
      <c r="M135" s="17">
        <v>6.8308191419473996</v>
      </c>
    </row>
    <row r="136" spans="1:13" x14ac:dyDescent="0.3">
      <c r="A136" s="34">
        <f>A125+1</f>
        <v>13</v>
      </c>
      <c r="B136" s="12">
        <v>0</v>
      </c>
      <c r="C136" s="12">
        <v>8</v>
      </c>
      <c r="D136" s="12">
        <v>0.75</v>
      </c>
      <c r="E136" s="12">
        <v>0.25</v>
      </c>
      <c r="F136" s="12">
        <v>0.25</v>
      </c>
      <c r="G136" s="13">
        <v>1.5566176592740301E-2</v>
      </c>
      <c r="H136" s="13">
        <v>0</v>
      </c>
      <c r="I136" s="13">
        <v>0.1</v>
      </c>
      <c r="J136" s="13">
        <v>40</v>
      </c>
      <c r="K136" s="13">
        <v>0</v>
      </c>
      <c r="L136" s="13">
        <v>0</v>
      </c>
      <c r="M136" s="13">
        <v>1</v>
      </c>
    </row>
    <row r="137" spans="1:13" x14ac:dyDescent="0.3">
      <c r="A137" s="34"/>
      <c r="B137" s="14">
        <v>1</v>
      </c>
      <c r="C137" s="12">
        <v>8</v>
      </c>
      <c r="D137" s="12">
        <v>0.75</v>
      </c>
      <c r="E137" s="12">
        <v>0.25</v>
      </c>
      <c r="F137" s="12">
        <v>0.25</v>
      </c>
      <c r="G137" s="13">
        <v>3.2953596105427002E-2</v>
      </c>
      <c r="H137" s="13">
        <v>0</v>
      </c>
      <c r="I137" s="13">
        <v>0.17624776006557</v>
      </c>
      <c r="J137" s="13">
        <v>40.7707733670347</v>
      </c>
      <c r="K137" s="13">
        <v>4.1191533504916197E-4</v>
      </c>
      <c r="L137" s="13">
        <v>0</v>
      </c>
      <c r="M137" s="13">
        <v>1.01562877302634</v>
      </c>
    </row>
    <row r="138" spans="1:13" x14ac:dyDescent="0.3">
      <c r="A138" s="34"/>
      <c r="B138" s="14">
        <v>2</v>
      </c>
      <c r="C138" s="12">
        <v>8</v>
      </c>
      <c r="D138" s="12">
        <v>0.75</v>
      </c>
      <c r="E138" s="12">
        <v>0.25</v>
      </c>
      <c r="F138" s="12">
        <v>0.25</v>
      </c>
      <c r="G138" s="13">
        <v>6.9762763502636202E-2</v>
      </c>
      <c r="H138" s="13">
        <v>0</v>
      </c>
      <c r="I138" s="13">
        <v>0.30551189352173802</v>
      </c>
      <c r="J138" s="13">
        <v>42.368713095756398</v>
      </c>
      <c r="K138" s="13">
        <v>1.11282124899267E-3</v>
      </c>
      <c r="L138" s="13">
        <v>0</v>
      </c>
      <c r="M138" s="13">
        <v>1.0485984204237899</v>
      </c>
    </row>
    <row r="139" spans="1:13" x14ac:dyDescent="0.3">
      <c r="A139" s="34"/>
      <c r="B139" s="14">
        <v>3</v>
      </c>
      <c r="C139" s="12">
        <v>8</v>
      </c>
      <c r="D139" s="12">
        <v>0.75</v>
      </c>
      <c r="E139" s="12">
        <v>0.25</v>
      </c>
      <c r="F139" s="12">
        <v>0.25</v>
      </c>
      <c r="G139" s="13">
        <v>0.14768777149402701</v>
      </c>
      <c r="H139" s="13">
        <v>0</v>
      </c>
      <c r="I139" s="13">
        <v>0.51197107797109398</v>
      </c>
      <c r="J139" s="13">
        <v>45.543147717584397</v>
      </c>
      <c r="K139" s="13">
        <v>2.23780969899133E-3</v>
      </c>
      <c r="L139" s="13">
        <v>0</v>
      </c>
      <c r="M139" s="13">
        <v>1.1188134984943301</v>
      </c>
    </row>
    <row r="140" spans="1:13" x14ac:dyDescent="0.3">
      <c r="A140" s="34"/>
      <c r="B140" s="14">
        <v>4</v>
      </c>
      <c r="C140" s="12">
        <v>8</v>
      </c>
      <c r="D140" s="12">
        <v>0.75</v>
      </c>
      <c r="E140" s="12">
        <v>0.25</v>
      </c>
      <c r="F140" s="12">
        <v>0.25</v>
      </c>
      <c r="G140" s="13">
        <v>0.31265501470634399</v>
      </c>
      <c r="H140" s="13">
        <v>0</v>
      </c>
      <c r="I140" s="13">
        <v>0.80577181542394405</v>
      </c>
      <c r="J140" s="13">
        <v>51.204802554016403</v>
      </c>
      <c r="K140" s="13">
        <v>3.8488513847682701E-3</v>
      </c>
      <c r="L140" s="13">
        <v>0</v>
      </c>
      <c r="M140" s="13">
        <v>1.2666229667136</v>
      </c>
    </row>
    <row r="141" spans="1:13" x14ac:dyDescent="0.3">
      <c r="A141" s="34"/>
      <c r="B141" s="14">
        <v>5</v>
      </c>
      <c r="C141" s="12">
        <v>8</v>
      </c>
      <c r="D141" s="12">
        <v>0.75</v>
      </c>
      <c r="E141" s="12">
        <v>0.25</v>
      </c>
      <c r="F141" s="12">
        <v>0.25</v>
      </c>
      <c r="G141" s="13">
        <v>0.66189067132736601</v>
      </c>
      <c r="H141" s="13">
        <v>0</v>
      </c>
      <c r="I141" s="13">
        <v>1.14118561967259</v>
      </c>
      <c r="J141" s="13">
        <v>59.894961872018101</v>
      </c>
      <c r="K141" s="13">
        <v>5.7077921483359301E-3</v>
      </c>
      <c r="L141" s="13">
        <v>0</v>
      </c>
      <c r="M141" s="13">
        <v>1.57929778363859</v>
      </c>
    </row>
    <row r="142" spans="1:13" x14ac:dyDescent="0.3">
      <c r="A142" s="34"/>
      <c r="B142" s="14">
        <v>6</v>
      </c>
      <c r="C142" s="12">
        <v>8</v>
      </c>
      <c r="D142" s="12">
        <v>0.75</v>
      </c>
      <c r="E142" s="12">
        <v>0.25</v>
      </c>
      <c r="F142" s="12">
        <v>0.25</v>
      </c>
      <c r="G142" s="13">
        <v>1.4012225621958101</v>
      </c>
      <c r="H142" s="13">
        <v>0</v>
      </c>
      <c r="I142" s="13">
        <v>1.39743361926403</v>
      </c>
      <c r="J142" s="13">
        <v>70.579700326086595</v>
      </c>
      <c r="K142" s="13">
        <v>7.1638008924020599E-3</v>
      </c>
      <c r="L142" s="13">
        <v>0</v>
      </c>
      <c r="M142" s="13">
        <v>2.2415067512512699</v>
      </c>
    </row>
    <row r="143" spans="1:13" x14ac:dyDescent="0.3">
      <c r="A143" s="34"/>
      <c r="B143" s="14">
        <v>7</v>
      </c>
      <c r="C143" s="12">
        <v>8</v>
      </c>
      <c r="D143" s="12">
        <v>0.75</v>
      </c>
      <c r="E143" s="12">
        <v>0.25</v>
      </c>
      <c r="F143" s="12">
        <v>0.25</v>
      </c>
      <c r="G143" s="13">
        <v>1.35828237112696E-2</v>
      </c>
      <c r="H143" s="13">
        <v>1.8749999999999999E-2</v>
      </c>
      <c r="I143" s="13">
        <v>1.46645547250655</v>
      </c>
      <c r="J143" s="13">
        <v>80.704665851160897</v>
      </c>
      <c r="K143" s="13">
        <v>7.6201707878699098E-3</v>
      </c>
      <c r="L143" s="13">
        <v>8.2846672280425505E-6</v>
      </c>
      <c r="M143" s="13">
        <v>3.6421997932173902</v>
      </c>
    </row>
    <row r="144" spans="1:13" x14ac:dyDescent="0.3">
      <c r="A144" s="34"/>
      <c r="B144" s="14">
        <v>8</v>
      </c>
      <c r="C144" s="12">
        <v>8</v>
      </c>
      <c r="D144" s="12">
        <v>0.75</v>
      </c>
      <c r="E144" s="12">
        <v>0.25</v>
      </c>
      <c r="F144" s="12">
        <v>0.25</v>
      </c>
      <c r="G144" s="13">
        <v>1.7440690875659099E-2</v>
      </c>
      <c r="H144" s="13">
        <v>2.4075476562895201E-2</v>
      </c>
      <c r="I144" s="13">
        <v>2.46374396217736</v>
      </c>
      <c r="J144" s="13">
        <v>78.382875361717197</v>
      </c>
      <c r="K144" s="13">
        <v>8.5090124125401595E-2</v>
      </c>
      <c r="L144" s="13">
        <v>2.0421985799423399E-2</v>
      </c>
      <c r="M144" s="13">
        <v>3.6744287550936501</v>
      </c>
    </row>
    <row r="145" spans="1:13" x14ac:dyDescent="0.3">
      <c r="A145" s="34"/>
      <c r="B145" s="14">
        <v>9</v>
      </c>
      <c r="C145" s="12">
        <v>8</v>
      </c>
      <c r="D145" s="12">
        <v>0.75</v>
      </c>
      <c r="E145" s="12">
        <v>0.25</v>
      </c>
      <c r="F145" s="12">
        <v>0.25</v>
      </c>
      <c r="G145" s="13">
        <v>2.2394290368940199E-2</v>
      </c>
      <c r="H145" s="13">
        <v>3.0913523825627402E-2</v>
      </c>
      <c r="I145" s="13">
        <v>4.1411157806121803</v>
      </c>
      <c r="J145" s="13">
        <v>74.633469942860202</v>
      </c>
      <c r="K145" s="13">
        <v>0.32884949496913302</v>
      </c>
      <c r="L145" s="13">
        <v>4.6114591184579001E-2</v>
      </c>
      <c r="M145" s="13">
        <v>3.71595294703849</v>
      </c>
    </row>
    <row r="146" spans="1:13" x14ac:dyDescent="0.3">
      <c r="A146" s="34"/>
      <c r="B146" s="14">
        <v>10</v>
      </c>
      <c r="C146" s="12">
        <v>8</v>
      </c>
      <c r="D146" s="12">
        <v>0.75</v>
      </c>
      <c r="E146" s="12">
        <v>0.25</v>
      </c>
      <c r="F146" s="12">
        <v>0.25</v>
      </c>
      <c r="G146" s="13">
        <v>2.2394290368940199E-2</v>
      </c>
      <c r="H146" s="13">
        <v>3.0913523825627402E-2</v>
      </c>
      <c r="I146" s="13">
        <v>6.9473540994425198</v>
      </c>
      <c r="J146" s="13">
        <v>68.554801761638899</v>
      </c>
      <c r="K146" s="13">
        <v>0.83272035197688898</v>
      </c>
      <c r="L146" s="13">
        <v>7.8268781208609195E-2</v>
      </c>
      <c r="M146" s="13">
        <v>3.769261519004</v>
      </c>
    </row>
    <row r="147" spans="1:13" x14ac:dyDescent="0.3">
      <c r="A147" s="33">
        <f>A136+1</f>
        <v>14</v>
      </c>
      <c r="B147" s="15">
        <v>0</v>
      </c>
      <c r="C147" s="15">
        <v>8</v>
      </c>
      <c r="D147" s="15">
        <v>0.75</v>
      </c>
      <c r="E147" s="15">
        <v>0.25</v>
      </c>
      <c r="F147" s="15">
        <v>0.75</v>
      </c>
      <c r="G147" s="17">
        <v>1.5566176592740301E-2</v>
      </c>
      <c r="H147" s="17">
        <v>0</v>
      </c>
      <c r="I147" s="17">
        <v>0.1</v>
      </c>
      <c r="J147" s="17">
        <v>40</v>
      </c>
      <c r="K147" s="17">
        <v>0</v>
      </c>
      <c r="L147" s="17">
        <v>0</v>
      </c>
      <c r="M147" s="17">
        <v>1</v>
      </c>
    </row>
    <row r="148" spans="1:13" x14ac:dyDescent="0.3">
      <c r="A148" s="33"/>
      <c r="B148" s="16">
        <v>1</v>
      </c>
      <c r="C148" s="15">
        <v>8</v>
      </c>
      <c r="D148" s="15">
        <v>0.75</v>
      </c>
      <c r="E148" s="15">
        <v>0.25</v>
      </c>
      <c r="F148" s="15">
        <v>0.75</v>
      </c>
      <c r="G148" s="17">
        <v>3.2953596105427002E-2</v>
      </c>
      <c r="H148" s="17">
        <v>0</v>
      </c>
      <c r="I148" s="17">
        <v>0.17624776006557</v>
      </c>
      <c r="J148" s="17">
        <v>40.7707733670347</v>
      </c>
      <c r="K148" s="17">
        <v>4.1191533504916197E-4</v>
      </c>
      <c r="L148" s="17">
        <v>0</v>
      </c>
      <c r="M148" s="17">
        <v>1.01562877302634</v>
      </c>
    </row>
    <row r="149" spans="1:13" x14ac:dyDescent="0.3">
      <c r="A149" s="33"/>
      <c r="B149" s="16">
        <v>2</v>
      </c>
      <c r="C149" s="15">
        <v>8</v>
      </c>
      <c r="D149" s="15">
        <v>0.75</v>
      </c>
      <c r="E149" s="15">
        <v>0.25</v>
      </c>
      <c r="F149" s="15">
        <v>0.75</v>
      </c>
      <c r="G149" s="17">
        <v>6.9762763502636202E-2</v>
      </c>
      <c r="H149" s="17">
        <v>0</v>
      </c>
      <c r="I149" s="17">
        <v>0.30551189352173802</v>
      </c>
      <c r="J149" s="17">
        <v>42.368713095756398</v>
      </c>
      <c r="K149" s="17">
        <v>1.11282124899267E-3</v>
      </c>
      <c r="L149" s="17">
        <v>0</v>
      </c>
      <c r="M149" s="17">
        <v>1.0485984204237899</v>
      </c>
    </row>
    <row r="150" spans="1:13" x14ac:dyDescent="0.3">
      <c r="A150" s="33"/>
      <c r="B150" s="16">
        <v>3</v>
      </c>
      <c r="C150" s="15">
        <v>8</v>
      </c>
      <c r="D150" s="15">
        <v>0.75</v>
      </c>
      <c r="E150" s="15">
        <v>0.25</v>
      </c>
      <c r="F150" s="15">
        <v>0.75</v>
      </c>
      <c r="G150" s="17">
        <v>0.14768777149402701</v>
      </c>
      <c r="H150" s="17">
        <v>0</v>
      </c>
      <c r="I150" s="17">
        <v>0.51197107797109398</v>
      </c>
      <c r="J150" s="17">
        <v>45.543147717584397</v>
      </c>
      <c r="K150" s="17">
        <v>2.23780969899133E-3</v>
      </c>
      <c r="L150" s="17">
        <v>0</v>
      </c>
      <c r="M150" s="17">
        <v>1.1188134984943301</v>
      </c>
    </row>
    <row r="151" spans="1:13" x14ac:dyDescent="0.3">
      <c r="A151" s="33"/>
      <c r="B151" s="16">
        <v>4</v>
      </c>
      <c r="C151" s="15">
        <v>8</v>
      </c>
      <c r="D151" s="15">
        <v>0.75</v>
      </c>
      <c r="E151" s="15">
        <v>0.25</v>
      </c>
      <c r="F151" s="15">
        <v>0.75</v>
      </c>
      <c r="G151" s="17">
        <v>0.31265501470634399</v>
      </c>
      <c r="H151" s="17">
        <v>0</v>
      </c>
      <c r="I151" s="17">
        <v>0.80577181542394405</v>
      </c>
      <c r="J151" s="17">
        <v>51.204802554016403</v>
      </c>
      <c r="K151" s="17">
        <v>3.8488513847682701E-3</v>
      </c>
      <c r="L151" s="17">
        <v>0</v>
      </c>
      <c r="M151" s="17">
        <v>1.2666229667136</v>
      </c>
    </row>
    <row r="152" spans="1:13" x14ac:dyDescent="0.3">
      <c r="A152" s="33"/>
      <c r="B152" s="16">
        <v>5</v>
      </c>
      <c r="C152" s="15">
        <v>8</v>
      </c>
      <c r="D152" s="15">
        <v>0.75</v>
      </c>
      <c r="E152" s="15">
        <v>0.25</v>
      </c>
      <c r="F152" s="15">
        <v>0.75</v>
      </c>
      <c r="G152" s="17">
        <v>0.66189067132736601</v>
      </c>
      <c r="H152" s="17">
        <v>0</v>
      </c>
      <c r="I152" s="17">
        <v>1.14118561967259</v>
      </c>
      <c r="J152" s="17">
        <v>59.894961872018101</v>
      </c>
      <c r="K152" s="17">
        <v>5.7077921483359301E-3</v>
      </c>
      <c r="L152" s="17">
        <v>0</v>
      </c>
      <c r="M152" s="17">
        <v>1.57929778363859</v>
      </c>
    </row>
    <row r="153" spans="1:13" x14ac:dyDescent="0.3">
      <c r="A153" s="33"/>
      <c r="B153" s="16">
        <v>6</v>
      </c>
      <c r="C153" s="15">
        <v>8</v>
      </c>
      <c r="D153" s="15">
        <v>0.75</v>
      </c>
      <c r="E153" s="15">
        <v>0.25</v>
      </c>
      <c r="F153" s="15">
        <v>0.75</v>
      </c>
      <c r="G153" s="17">
        <v>1.4012225621958101</v>
      </c>
      <c r="H153" s="17">
        <v>0</v>
      </c>
      <c r="I153" s="17">
        <v>1.39743361926403</v>
      </c>
      <c r="J153" s="17">
        <v>70.579700326086595</v>
      </c>
      <c r="K153" s="17">
        <v>7.1638008924020599E-3</v>
      </c>
      <c r="L153" s="17">
        <v>0</v>
      </c>
      <c r="M153" s="17">
        <v>2.2415067512512699</v>
      </c>
    </row>
    <row r="154" spans="1:13" x14ac:dyDescent="0.3">
      <c r="A154" s="33"/>
      <c r="B154" s="16">
        <v>7</v>
      </c>
      <c r="C154" s="15">
        <v>8</v>
      </c>
      <c r="D154" s="15">
        <v>0.75</v>
      </c>
      <c r="E154" s="15">
        <v>0.25</v>
      </c>
      <c r="F154" s="15">
        <v>0.75</v>
      </c>
      <c r="G154" s="17">
        <v>1.35828237112696E-2</v>
      </c>
      <c r="H154" s="17">
        <v>5.6250000000000001E-2</v>
      </c>
      <c r="I154" s="17">
        <v>1.46622729888253</v>
      </c>
      <c r="J154" s="17">
        <v>80.7078932736149</v>
      </c>
      <c r="K154" s="17">
        <v>7.6189704721903503E-3</v>
      </c>
      <c r="L154" s="17">
        <v>-7.4417947991221605E-7</v>
      </c>
      <c r="M154" s="17">
        <v>3.6427665702104002</v>
      </c>
    </row>
    <row r="155" spans="1:13" x14ac:dyDescent="0.3">
      <c r="A155" s="33"/>
      <c r="B155" s="16">
        <v>8</v>
      </c>
      <c r="C155" s="15">
        <v>8</v>
      </c>
      <c r="D155" s="15">
        <v>0.75</v>
      </c>
      <c r="E155" s="15">
        <v>0.25</v>
      </c>
      <c r="F155" s="15">
        <v>0.75</v>
      </c>
      <c r="G155" s="17">
        <v>1.7440690875659099E-2</v>
      </c>
      <c r="H155" s="17">
        <v>0.11908125093446301</v>
      </c>
      <c r="I155" s="17">
        <v>2.4375892295380401</v>
      </c>
      <c r="J155" s="17">
        <v>77.597079027808604</v>
      </c>
      <c r="K155" s="17">
        <v>0.13788427622730101</v>
      </c>
      <c r="L155" s="17">
        <v>6.0616875589035099E-2</v>
      </c>
      <c r="M155" s="17">
        <v>3.71270442173507</v>
      </c>
    </row>
    <row r="156" spans="1:13" x14ac:dyDescent="0.3">
      <c r="A156" s="33"/>
      <c r="B156" s="16">
        <v>9</v>
      </c>
      <c r="C156" s="15">
        <v>8</v>
      </c>
      <c r="D156" s="15">
        <v>0.75</v>
      </c>
      <c r="E156" s="15">
        <v>0.25</v>
      </c>
      <c r="F156" s="15">
        <v>0.75</v>
      </c>
      <c r="G156" s="17">
        <v>2.2394290368940199E-2</v>
      </c>
      <c r="H156" s="17">
        <v>0.25209501020651598</v>
      </c>
      <c r="I156" s="17">
        <v>3.9657848133322</v>
      </c>
      <c r="J156" s="17">
        <v>72.127397145573497</v>
      </c>
      <c r="K156" s="17">
        <v>0.46061322786898901</v>
      </c>
      <c r="L156" s="17">
        <v>0.1824356126068</v>
      </c>
      <c r="M156" s="17">
        <v>3.8494600648556698</v>
      </c>
    </row>
    <row r="157" spans="1:13" x14ac:dyDescent="0.3">
      <c r="A157" s="33"/>
      <c r="B157" s="16">
        <v>10</v>
      </c>
      <c r="C157" s="15">
        <v>8</v>
      </c>
      <c r="D157" s="15">
        <v>0.75</v>
      </c>
      <c r="E157" s="15">
        <v>0.25</v>
      </c>
      <c r="F157" s="15">
        <v>0.75</v>
      </c>
      <c r="G157" s="17">
        <v>2.2394290368940199E-2</v>
      </c>
      <c r="H157" s="17">
        <v>0.25209501020651598</v>
      </c>
      <c r="I157" s="17">
        <v>6.1400555007640802</v>
      </c>
      <c r="J157" s="17">
        <v>63.088124608238601</v>
      </c>
      <c r="K157" s="17">
        <v>1.00723962441326</v>
      </c>
      <c r="L157" s="17">
        <v>0.41484293544657602</v>
      </c>
      <c r="M157" s="17">
        <v>4.1239878864436701</v>
      </c>
    </row>
    <row r="158" spans="1:13" x14ac:dyDescent="0.3">
      <c r="A158" s="34">
        <f>A147+1</f>
        <v>15</v>
      </c>
      <c r="B158" s="12">
        <v>0</v>
      </c>
      <c r="C158" s="12">
        <v>8</v>
      </c>
      <c r="D158" s="12">
        <v>0.75</v>
      </c>
      <c r="E158" s="12">
        <v>0.75</v>
      </c>
      <c r="F158" s="12">
        <v>0.25</v>
      </c>
      <c r="G158" s="13">
        <v>1.5566176592740301E-2</v>
      </c>
      <c r="H158" s="13">
        <v>0</v>
      </c>
      <c r="I158" s="13">
        <v>0.1</v>
      </c>
      <c r="J158" s="13">
        <v>40</v>
      </c>
      <c r="K158" s="13">
        <v>0</v>
      </c>
      <c r="L158" s="13">
        <v>0</v>
      </c>
      <c r="M158" s="13">
        <v>1</v>
      </c>
    </row>
    <row r="159" spans="1:13" x14ac:dyDescent="0.3">
      <c r="A159" s="34"/>
      <c r="B159" s="14">
        <v>1</v>
      </c>
      <c r="C159" s="12">
        <v>8</v>
      </c>
      <c r="D159" s="12">
        <v>0.75</v>
      </c>
      <c r="E159" s="12">
        <v>0.75</v>
      </c>
      <c r="F159" s="12">
        <v>0.25</v>
      </c>
      <c r="G159" s="13">
        <v>3.2953596105427002E-2</v>
      </c>
      <c r="H159" s="13">
        <v>0</v>
      </c>
      <c r="I159" s="13">
        <v>0.17624776006557</v>
      </c>
      <c r="J159" s="13">
        <v>40.7707733670347</v>
      </c>
      <c r="K159" s="13">
        <v>4.1191533504916197E-4</v>
      </c>
      <c r="L159" s="13">
        <v>0</v>
      </c>
      <c r="M159" s="13">
        <v>1.01562877302634</v>
      </c>
    </row>
    <row r="160" spans="1:13" x14ac:dyDescent="0.3">
      <c r="A160" s="34"/>
      <c r="B160" s="14">
        <v>2</v>
      </c>
      <c r="C160" s="12">
        <v>8</v>
      </c>
      <c r="D160" s="12">
        <v>0.75</v>
      </c>
      <c r="E160" s="12">
        <v>0.75</v>
      </c>
      <c r="F160" s="12">
        <v>0.25</v>
      </c>
      <c r="G160" s="13">
        <v>6.9762763502636202E-2</v>
      </c>
      <c r="H160" s="13">
        <v>0</v>
      </c>
      <c r="I160" s="13">
        <v>0.30551189352173802</v>
      </c>
      <c r="J160" s="13">
        <v>42.368713095756398</v>
      </c>
      <c r="K160" s="13">
        <v>1.11282124899267E-3</v>
      </c>
      <c r="L160" s="13">
        <v>0</v>
      </c>
      <c r="M160" s="13">
        <v>1.0485984204237899</v>
      </c>
    </row>
    <row r="161" spans="1:13" x14ac:dyDescent="0.3">
      <c r="A161" s="34"/>
      <c r="B161" s="14">
        <v>3</v>
      </c>
      <c r="C161" s="12">
        <v>8</v>
      </c>
      <c r="D161" s="12">
        <v>0.75</v>
      </c>
      <c r="E161" s="12">
        <v>0.75</v>
      </c>
      <c r="F161" s="12">
        <v>0.25</v>
      </c>
      <c r="G161" s="13">
        <v>0.14768777149402701</v>
      </c>
      <c r="H161" s="13">
        <v>0</v>
      </c>
      <c r="I161" s="13">
        <v>0.51197107797109398</v>
      </c>
      <c r="J161" s="13">
        <v>45.543147717584397</v>
      </c>
      <c r="K161" s="13">
        <v>2.23780969899133E-3</v>
      </c>
      <c r="L161" s="13">
        <v>0</v>
      </c>
      <c r="M161" s="13">
        <v>1.1188134984943301</v>
      </c>
    </row>
    <row r="162" spans="1:13" x14ac:dyDescent="0.3">
      <c r="A162" s="34"/>
      <c r="B162" s="14">
        <v>4</v>
      </c>
      <c r="C162" s="12">
        <v>8</v>
      </c>
      <c r="D162" s="12">
        <v>0.75</v>
      </c>
      <c r="E162" s="12">
        <v>0.75</v>
      </c>
      <c r="F162" s="12">
        <v>0.25</v>
      </c>
      <c r="G162" s="13">
        <v>0.31265501470634399</v>
      </c>
      <c r="H162" s="13">
        <v>0</v>
      </c>
      <c r="I162" s="13">
        <v>0.80577181542394405</v>
      </c>
      <c r="J162" s="13">
        <v>51.204802554016403</v>
      </c>
      <c r="K162" s="13">
        <v>3.8488513847682701E-3</v>
      </c>
      <c r="L162" s="13">
        <v>0</v>
      </c>
      <c r="M162" s="13">
        <v>1.2666229667136</v>
      </c>
    </row>
    <row r="163" spans="1:13" x14ac:dyDescent="0.3">
      <c r="A163" s="34"/>
      <c r="B163" s="14">
        <v>5</v>
      </c>
      <c r="C163" s="12">
        <v>8</v>
      </c>
      <c r="D163" s="12">
        <v>0.75</v>
      </c>
      <c r="E163" s="12">
        <v>0.75</v>
      </c>
      <c r="F163" s="12">
        <v>0.25</v>
      </c>
      <c r="G163" s="13">
        <v>0.66189067132736601</v>
      </c>
      <c r="H163" s="13">
        <v>0</v>
      </c>
      <c r="I163" s="13">
        <v>1.14118561967259</v>
      </c>
      <c r="J163" s="13">
        <v>59.894961872018101</v>
      </c>
      <c r="K163" s="13">
        <v>5.7077921483359301E-3</v>
      </c>
      <c r="L163" s="13">
        <v>0</v>
      </c>
      <c r="M163" s="13">
        <v>1.57929778363859</v>
      </c>
    </row>
    <row r="164" spans="1:13" x14ac:dyDescent="0.3">
      <c r="A164" s="34"/>
      <c r="B164" s="14">
        <v>6</v>
      </c>
      <c r="C164" s="12">
        <v>8</v>
      </c>
      <c r="D164" s="12">
        <v>0.75</v>
      </c>
      <c r="E164" s="12">
        <v>0.75</v>
      </c>
      <c r="F164" s="12">
        <v>0.25</v>
      </c>
      <c r="G164" s="13">
        <v>1.4012225621958101</v>
      </c>
      <c r="H164" s="13">
        <v>0</v>
      </c>
      <c r="I164" s="13">
        <v>1.39743361926403</v>
      </c>
      <c r="J164" s="13">
        <v>70.579700326086595</v>
      </c>
      <c r="K164" s="13">
        <v>7.1638008924020599E-3</v>
      </c>
      <c r="L164" s="13">
        <v>0</v>
      </c>
      <c r="M164" s="13">
        <v>2.2415067512512699</v>
      </c>
    </row>
    <row r="165" spans="1:13" x14ac:dyDescent="0.3">
      <c r="A165" s="34"/>
      <c r="B165" s="14">
        <v>7</v>
      </c>
      <c r="C165" s="12">
        <v>8</v>
      </c>
      <c r="D165" s="12">
        <v>0.75</v>
      </c>
      <c r="E165" s="12">
        <v>0.75</v>
      </c>
      <c r="F165" s="12">
        <v>0.25</v>
      </c>
      <c r="G165" s="13">
        <v>2.2247911405849399</v>
      </c>
      <c r="H165" s="13">
        <v>1.8749999999999999E-2</v>
      </c>
      <c r="I165" s="13">
        <v>1.46615062968054</v>
      </c>
      <c r="J165" s="13">
        <v>80.708757205949993</v>
      </c>
      <c r="K165" s="13">
        <v>7.6185767523456703E-3</v>
      </c>
      <c r="L165" s="13">
        <v>5.0478894957711397E-6</v>
      </c>
      <c r="M165" s="13">
        <v>3.6429570646751799</v>
      </c>
    </row>
    <row r="166" spans="1:13" x14ac:dyDescent="0.3">
      <c r="A166" s="34"/>
      <c r="B166" s="14">
        <v>8</v>
      </c>
      <c r="C166" s="12">
        <v>8</v>
      </c>
      <c r="D166" s="12">
        <v>0.75</v>
      </c>
      <c r="E166" s="12">
        <v>0.75</v>
      </c>
      <c r="F166" s="12">
        <v>0.25</v>
      </c>
      <c r="G166" s="13">
        <v>4.7098828815780402</v>
      </c>
      <c r="H166" s="13">
        <v>2.4075476562895201E-2</v>
      </c>
      <c r="I166" s="13">
        <v>1.5246026699891</v>
      </c>
      <c r="J166" s="13">
        <v>86.5359120344377</v>
      </c>
      <c r="K166" s="13">
        <v>4.3545811330512003E-2</v>
      </c>
      <c r="L166" s="13">
        <v>1.27430304819552E-2</v>
      </c>
      <c r="M166" s="13">
        <v>5.88847610002591</v>
      </c>
    </row>
    <row r="167" spans="1:13" x14ac:dyDescent="0.3">
      <c r="A167" s="34"/>
      <c r="B167" s="14">
        <v>9</v>
      </c>
      <c r="C167" s="12">
        <v>8</v>
      </c>
      <c r="D167" s="12">
        <v>0.75</v>
      </c>
      <c r="E167" s="12">
        <v>0.75</v>
      </c>
      <c r="F167" s="12">
        <v>0.25</v>
      </c>
      <c r="G167" s="13">
        <v>9.9708221385444702</v>
      </c>
      <c r="H167" s="13">
        <v>3.0913523825627402E-2</v>
      </c>
      <c r="I167" s="13">
        <v>1.4046450249967199</v>
      </c>
      <c r="J167" s="13">
        <v>91.216656204143305</v>
      </c>
      <c r="K167" s="13">
        <v>7.8634475595522099E-2</v>
      </c>
      <c r="L167" s="13">
        <v>1.61224183463002E-2</v>
      </c>
      <c r="M167" s="13">
        <v>10.629767688601</v>
      </c>
    </row>
    <row r="168" spans="1:13" x14ac:dyDescent="0.3">
      <c r="A168" s="34"/>
      <c r="B168" s="14">
        <v>10</v>
      </c>
      <c r="C168" s="12">
        <v>8</v>
      </c>
      <c r="D168" s="12">
        <v>0.75</v>
      </c>
      <c r="E168" s="12">
        <v>0.75</v>
      </c>
      <c r="F168" s="12">
        <v>0.25</v>
      </c>
      <c r="G168" s="13">
        <v>9.9708221385444702</v>
      </c>
      <c r="H168" s="13">
        <v>3.0913523825627402E-2</v>
      </c>
      <c r="I168" s="13">
        <v>1.1940523977858699</v>
      </c>
      <c r="J168" s="13">
        <v>94.402714386103298</v>
      </c>
      <c r="K168" s="13">
        <v>8.6477436122517196E-2</v>
      </c>
      <c r="L168" s="13">
        <v>1.42995643734903E-2</v>
      </c>
      <c r="M168" s="13">
        <v>20.632643504044701</v>
      </c>
    </row>
    <row r="169" spans="1:13" x14ac:dyDescent="0.3">
      <c r="A169" s="33">
        <f>A158+1</f>
        <v>16</v>
      </c>
      <c r="B169" s="15">
        <v>0</v>
      </c>
      <c r="C169" s="15">
        <v>8</v>
      </c>
      <c r="D169" s="15">
        <v>0.75</v>
      </c>
      <c r="E169" s="15">
        <v>0.75</v>
      </c>
      <c r="F169" s="15">
        <v>0.75</v>
      </c>
      <c r="G169" s="17">
        <v>1.5566176592740301E-2</v>
      </c>
      <c r="H169" s="17">
        <v>0</v>
      </c>
      <c r="I169" s="17">
        <v>0.1</v>
      </c>
      <c r="J169" s="17">
        <v>40</v>
      </c>
      <c r="K169" s="17">
        <v>0</v>
      </c>
      <c r="L169" s="17">
        <v>0</v>
      </c>
      <c r="M169" s="17">
        <v>1</v>
      </c>
    </row>
    <row r="170" spans="1:13" x14ac:dyDescent="0.3">
      <c r="A170" s="33"/>
      <c r="B170" s="16">
        <v>1</v>
      </c>
      <c r="C170" s="15">
        <v>8</v>
      </c>
      <c r="D170" s="15">
        <v>0.75</v>
      </c>
      <c r="E170" s="15">
        <v>0.75</v>
      </c>
      <c r="F170" s="15">
        <v>0.75</v>
      </c>
      <c r="G170" s="17">
        <v>3.2953596105427002E-2</v>
      </c>
      <c r="H170" s="17">
        <v>0</v>
      </c>
      <c r="I170" s="17">
        <v>0.17624776006557</v>
      </c>
      <c r="J170" s="17">
        <v>40.7707733670347</v>
      </c>
      <c r="K170" s="17">
        <v>4.1191533504916197E-4</v>
      </c>
      <c r="L170" s="17">
        <v>0</v>
      </c>
      <c r="M170" s="17">
        <v>1.01562877302634</v>
      </c>
    </row>
    <row r="171" spans="1:13" x14ac:dyDescent="0.3">
      <c r="A171" s="33"/>
      <c r="B171" s="16">
        <v>2</v>
      </c>
      <c r="C171" s="15">
        <v>8</v>
      </c>
      <c r="D171" s="15">
        <v>0.75</v>
      </c>
      <c r="E171" s="15">
        <v>0.75</v>
      </c>
      <c r="F171" s="15">
        <v>0.75</v>
      </c>
      <c r="G171" s="17">
        <v>6.9762763502636202E-2</v>
      </c>
      <c r="H171" s="17">
        <v>0</v>
      </c>
      <c r="I171" s="17">
        <v>0.30551189352173802</v>
      </c>
      <c r="J171" s="17">
        <v>42.368713095756398</v>
      </c>
      <c r="K171" s="17">
        <v>1.11282124899267E-3</v>
      </c>
      <c r="L171" s="17">
        <v>0</v>
      </c>
      <c r="M171" s="17">
        <v>1.0485984204237899</v>
      </c>
    </row>
    <row r="172" spans="1:13" x14ac:dyDescent="0.3">
      <c r="A172" s="33"/>
      <c r="B172" s="16">
        <v>3</v>
      </c>
      <c r="C172" s="15">
        <v>8</v>
      </c>
      <c r="D172" s="15">
        <v>0.75</v>
      </c>
      <c r="E172" s="15">
        <v>0.75</v>
      </c>
      <c r="F172" s="15">
        <v>0.75</v>
      </c>
      <c r="G172" s="17">
        <v>0.14768777149402701</v>
      </c>
      <c r="H172" s="17">
        <v>0</v>
      </c>
      <c r="I172" s="17">
        <v>0.51197107797109398</v>
      </c>
      <c r="J172" s="17">
        <v>45.543147717584397</v>
      </c>
      <c r="K172" s="17">
        <v>2.23780969899133E-3</v>
      </c>
      <c r="L172" s="17">
        <v>0</v>
      </c>
      <c r="M172" s="17">
        <v>1.1188134984943301</v>
      </c>
    </row>
    <row r="173" spans="1:13" x14ac:dyDescent="0.3">
      <c r="A173" s="33"/>
      <c r="B173" s="16">
        <v>4</v>
      </c>
      <c r="C173" s="15">
        <v>8</v>
      </c>
      <c r="D173" s="15">
        <v>0.75</v>
      </c>
      <c r="E173" s="15">
        <v>0.75</v>
      </c>
      <c r="F173" s="15">
        <v>0.75</v>
      </c>
      <c r="G173" s="17">
        <v>0.31265501470634399</v>
      </c>
      <c r="H173" s="17">
        <v>0</v>
      </c>
      <c r="I173" s="17">
        <v>0.80577181542394405</v>
      </c>
      <c r="J173" s="17">
        <v>51.204802554016403</v>
      </c>
      <c r="K173" s="17">
        <v>3.8488513847682701E-3</v>
      </c>
      <c r="L173" s="17">
        <v>0</v>
      </c>
      <c r="M173" s="17">
        <v>1.2666229667136</v>
      </c>
    </row>
    <row r="174" spans="1:13" x14ac:dyDescent="0.3">
      <c r="A174" s="33"/>
      <c r="B174" s="16">
        <v>5</v>
      </c>
      <c r="C174" s="15">
        <v>8</v>
      </c>
      <c r="D174" s="15">
        <v>0.75</v>
      </c>
      <c r="E174" s="15">
        <v>0.75</v>
      </c>
      <c r="F174" s="15">
        <v>0.75</v>
      </c>
      <c r="G174" s="17">
        <v>0.66189067132736601</v>
      </c>
      <c r="H174" s="17">
        <v>0</v>
      </c>
      <c r="I174" s="17">
        <v>1.14118561967259</v>
      </c>
      <c r="J174" s="17">
        <v>59.894961872018101</v>
      </c>
      <c r="K174" s="17">
        <v>5.7077921483359301E-3</v>
      </c>
      <c r="L174" s="17">
        <v>0</v>
      </c>
      <c r="M174" s="17">
        <v>1.57929778363859</v>
      </c>
    </row>
    <row r="175" spans="1:13" x14ac:dyDescent="0.3">
      <c r="A175" s="33"/>
      <c r="B175" s="16">
        <v>6</v>
      </c>
      <c r="C175" s="15">
        <v>8</v>
      </c>
      <c r="D175" s="15">
        <v>0.75</v>
      </c>
      <c r="E175" s="15">
        <v>0.75</v>
      </c>
      <c r="F175" s="15">
        <v>0.75</v>
      </c>
      <c r="G175" s="17">
        <v>1.4012225621958101</v>
      </c>
      <c r="H175" s="17">
        <v>0</v>
      </c>
      <c r="I175" s="17">
        <v>1.39743361926403</v>
      </c>
      <c r="J175" s="17">
        <v>70.579700326086595</v>
      </c>
      <c r="K175" s="17">
        <v>7.1638008924020599E-3</v>
      </c>
      <c r="L175" s="17">
        <v>0</v>
      </c>
      <c r="M175" s="17">
        <v>2.2415067512512699</v>
      </c>
    </row>
    <row r="176" spans="1:13" x14ac:dyDescent="0.3">
      <c r="A176" s="33"/>
      <c r="B176" s="16">
        <v>7</v>
      </c>
      <c r="C176" s="15">
        <v>8</v>
      </c>
      <c r="D176" s="15">
        <v>0.75</v>
      </c>
      <c r="E176" s="15">
        <v>0.75</v>
      </c>
      <c r="F176" s="15">
        <v>0.75</v>
      </c>
      <c r="G176" s="17">
        <v>2.2247911405849399</v>
      </c>
      <c r="H176" s="17">
        <v>5.6250000000000001E-2</v>
      </c>
      <c r="I176" s="17">
        <v>1.4662260963029199</v>
      </c>
      <c r="J176" s="17">
        <v>80.707857098732802</v>
      </c>
      <c r="K176" s="17">
        <v>7.6189650993172698E-3</v>
      </c>
      <c r="L176" s="17">
        <v>1.3359013328935299E-6</v>
      </c>
      <c r="M176" s="17">
        <v>3.6427695589326499</v>
      </c>
    </row>
    <row r="177" spans="1:13" x14ac:dyDescent="0.3">
      <c r="A177" s="33"/>
      <c r="B177" s="16">
        <v>8</v>
      </c>
      <c r="C177" s="15">
        <v>8</v>
      </c>
      <c r="D177" s="15">
        <v>0.75</v>
      </c>
      <c r="E177" s="15">
        <v>0.75</v>
      </c>
      <c r="F177" s="15">
        <v>0.75</v>
      </c>
      <c r="G177" s="17">
        <v>4.7098828815780402</v>
      </c>
      <c r="H177" s="17">
        <v>0.11908125093446301</v>
      </c>
      <c r="I177" s="17">
        <v>1.5152096438901099</v>
      </c>
      <c r="J177" s="17">
        <v>85.984867938582198</v>
      </c>
      <c r="K177" s="17">
        <v>7.56490886734979E-2</v>
      </c>
      <c r="L177" s="17">
        <v>3.79898645090316E-2</v>
      </c>
      <c r="M177" s="17">
        <v>5.92447293790587</v>
      </c>
    </row>
    <row r="178" spans="1:13" x14ac:dyDescent="0.3">
      <c r="A178" s="33"/>
      <c r="B178" s="16">
        <v>9</v>
      </c>
      <c r="C178" s="15">
        <v>8</v>
      </c>
      <c r="D178" s="15">
        <v>0.75</v>
      </c>
      <c r="E178" s="15">
        <v>0.75</v>
      </c>
      <c r="F178" s="15">
        <v>0.75</v>
      </c>
      <c r="G178" s="17">
        <v>9.9708221385444702</v>
      </c>
      <c r="H178" s="17">
        <v>0.25209501020651598</v>
      </c>
      <c r="I178" s="17">
        <v>1.3833861678641799</v>
      </c>
      <c r="J178" s="17">
        <v>90.096301184563899</v>
      </c>
      <c r="K178" s="17">
        <v>0.134774615226152</v>
      </c>
      <c r="L178" s="17">
        <v>6.5231051789615704E-2</v>
      </c>
      <c r="M178" s="17">
        <v>10.755324849572601</v>
      </c>
    </row>
    <row r="179" spans="1:13" x14ac:dyDescent="0.3">
      <c r="A179" s="33"/>
      <c r="B179" s="16">
        <v>10</v>
      </c>
      <c r="C179" s="15">
        <v>8</v>
      </c>
      <c r="D179" s="15">
        <v>0.75</v>
      </c>
      <c r="E179" s="15">
        <v>0.75</v>
      </c>
      <c r="F179" s="15">
        <v>0.75</v>
      </c>
      <c r="G179" s="17">
        <v>9.9708221385444702</v>
      </c>
      <c r="H179" s="17">
        <v>0.25209501020651598</v>
      </c>
      <c r="I179" s="17">
        <v>1.15847066740924</v>
      </c>
      <c r="J179" s="17">
        <v>92.839973150321796</v>
      </c>
      <c r="K179" s="17">
        <v>0.15317044358075499</v>
      </c>
      <c r="L179" s="17">
        <v>8.1511338155534199E-2</v>
      </c>
      <c r="M179" s="17">
        <v>20.978437963457001</v>
      </c>
    </row>
    <row r="180" spans="1:13" x14ac:dyDescent="0.3">
      <c r="A180" s="34">
        <f>A169+1</f>
        <v>17</v>
      </c>
      <c r="B180" s="12">
        <v>0</v>
      </c>
      <c r="C180" s="12">
        <v>5</v>
      </c>
      <c r="D180" s="12">
        <v>0.5</v>
      </c>
      <c r="E180" s="12">
        <v>0.5</v>
      </c>
      <c r="F180" s="12">
        <v>0.5</v>
      </c>
      <c r="G180" s="13">
        <v>8.08196701323592E-3</v>
      </c>
      <c r="H180" s="13">
        <v>0</v>
      </c>
      <c r="I180" s="13">
        <v>0.1</v>
      </c>
      <c r="J180" s="13">
        <v>40</v>
      </c>
      <c r="K180" s="13">
        <v>0</v>
      </c>
      <c r="L180" s="13">
        <v>0</v>
      </c>
      <c r="M180" s="13">
        <v>1</v>
      </c>
    </row>
    <row r="181" spans="1:13" x14ac:dyDescent="0.3">
      <c r="A181" s="34"/>
      <c r="B181" s="14">
        <v>1</v>
      </c>
      <c r="C181" s="12">
        <v>5</v>
      </c>
      <c r="D181" s="12">
        <v>0.5</v>
      </c>
      <c r="E181" s="12">
        <v>0.5</v>
      </c>
      <c r="F181" s="12">
        <v>0.5</v>
      </c>
      <c r="G181" s="13">
        <v>1.33249109238189E-2</v>
      </c>
      <c r="H181" s="13">
        <v>0</v>
      </c>
      <c r="I181" s="13">
        <v>0.1775583351243</v>
      </c>
      <c r="J181" s="13">
        <v>40.331019250447099</v>
      </c>
      <c r="K181" s="13">
        <v>4.1498429174537902E-4</v>
      </c>
      <c r="L181" s="13">
        <v>0</v>
      </c>
      <c r="M181" s="13">
        <v>1.00814379412135</v>
      </c>
    </row>
    <row r="182" spans="1:13" x14ac:dyDescent="0.3">
      <c r="A182" s="34"/>
      <c r="B182" s="14">
        <v>2</v>
      </c>
      <c r="C182" s="12">
        <v>5</v>
      </c>
      <c r="D182" s="12">
        <v>0.5</v>
      </c>
      <c r="E182" s="12">
        <v>0.5</v>
      </c>
      <c r="F182" s="12">
        <v>0.5</v>
      </c>
      <c r="G182" s="13">
        <v>2.1969064070284601E-2</v>
      </c>
      <c r="H182" s="13">
        <v>0</v>
      </c>
      <c r="I182" s="13">
        <v>0.31360387228356501</v>
      </c>
      <c r="J182" s="13">
        <v>40.852909047327501</v>
      </c>
      <c r="K182" s="13">
        <v>1.14239046707657E-3</v>
      </c>
      <c r="L182" s="13">
        <v>0</v>
      </c>
      <c r="M182" s="13">
        <v>1.0217272400142099</v>
      </c>
    </row>
    <row r="183" spans="1:13" x14ac:dyDescent="0.3">
      <c r="A183" s="34"/>
      <c r="B183" s="14">
        <v>3</v>
      </c>
      <c r="C183" s="12">
        <v>5</v>
      </c>
      <c r="D183" s="12">
        <v>0.5</v>
      </c>
      <c r="E183" s="12">
        <v>0.5</v>
      </c>
      <c r="F183" s="12">
        <v>0.5</v>
      </c>
      <c r="G183" s="13">
        <v>3.6220863230052198E-2</v>
      </c>
      <c r="H183" s="13">
        <v>0</v>
      </c>
      <c r="I183" s="13">
        <v>0.54938982046409301</v>
      </c>
      <c r="J183" s="13">
        <v>41.6323723215678</v>
      </c>
      <c r="K183" s="13">
        <v>2.4019798973487902E-3</v>
      </c>
      <c r="L183" s="13">
        <v>0</v>
      </c>
      <c r="M183" s="13">
        <v>1.0438736427586399</v>
      </c>
    </row>
    <row r="184" spans="1:13" x14ac:dyDescent="0.3">
      <c r="A184" s="34"/>
      <c r="B184" s="14">
        <v>4</v>
      </c>
      <c r="C184" s="12">
        <v>5</v>
      </c>
      <c r="D184" s="12">
        <v>0.5</v>
      </c>
      <c r="E184" s="12">
        <v>0.5</v>
      </c>
      <c r="F184" s="12">
        <v>0.5</v>
      </c>
      <c r="G184" s="13">
        <v>2.9859053825253602E-2</v>
      </c>
      <c r="H184" s="13">
        <v>2.5000000000000001E-2</v>
      </c>
      <c r="I184" s="13">
        <v>0.95009620539259498</v>
      </c>
      <c r="J184" s="13">
        <v>42.7685419953539</v>
      </c>
      <c r="K184" s="13">
        <v>4.5409193206915298E-3</v>
      </c>
      <c r="L184" s="13">
        <v>-9.2777157101248297E-7</v>
      </c>
      <c r="M184" s="13">
        <v>1.0801064103154301</v>
      </c>
    </row>
    <row r="185" spans="1:13" x14ac:dyDescent="0.3">
      <c r="A185" s="34"/>
      <c r="B185" s="14">
        <v>5</v>
      </c>
      <c r="C185" s="12">
        <v>5</v>
      </c>
      <c r="D185" s="12">
        <v>0.5</v>
      </c>
      <c r="E185" s="12">
        <v>0.5</v>
      </c>
      <c r="F185" s="12">
        <v>0.5</v>
      </c>
      <c r="G185" s="13">
        <v>4.9229257164675702E-2</v>
      </c>
      <c r="H185" s="13">
        <v>4.1218031767503202E-2</v>
      </c>
      <c r="I185" s="13">
        <v>1.6140247293194601</v>
      </c>
      <c r="J185" s="13">
        <v>41.940435073288697</v>
      </c>
      <c r="K185" s="13">
        <v>0.110647847155273</v>
      </c>
      <c r="L185" s="13">
        <v>8.8119609760926601E-2</v>
      </c>
      <c r="M185" s="13">
        <v>1.1349754610785701</v>
      </c>
    </row>
    <row r="186" spans="1:13" x14ac:dyDescent="0.3">
      <c r="A186" s="34"/>
      <c r="B186" s="14">
        <v>6</v>
      </c>
      <c r="C186" s="12">
        <v>5</v>
      </c>
      <c r="D186" s="12">
        <v>0.5</v>
      </c>
      <c r="E186" s="12">
        <v>0.5</v>
      </c>
      <c r="F186" s="12">
        <v>0.5</v>
      </c>
      <c r="G186" s="13">
        <v>8.1165323428167402E-2</v>
      </c>
      <c r="H186" s="13">
        <v>6.7957045711476094E-2</v>
      </c>
      <c r="I186" s="13">
        <v>2.6248859459296701</v>
      </c>
      <c r="J186" s="13">
        <v>40.646521594821799</v>
      </c>
      <c r="K186" s="13">
        <v>0.341512258040507</v>
      </c>
      <c r="L186" s="13">
        <v>0.21616051271811301</v>
      </c>
      <c r="M186" s="13">
        <v>1.2254241739842899</v>
      </c>
    </row>
    <row r="187" spans="1:13" x14ac:dyDescent="0.3">
      <c r="A187" s="34"/>
      <c r="B187" s="14">
        <v>7</v>
      </c>
      <c r="C187" s="12">
        <v>5</v>
      </c>
      <c r="D187" s="12">
        <v>0.5</v>
      </c>
      <c r="E187" s="12">
        <v>0.5</v>
      </c>
      <c r="F187" s="12">
        <v>0.5</v>
      </c>
      <c r="G187" s="13">
        <v>0.13381899517927501</v>
      </c>
      <c r="H187" s="13">
        <v>0.112042226758452</v>
      </c>
      <c r="I187" s="13">
        <v>3.9849503582891899</v>
      </c>
      <c r="J187" s="13">
        <v>38.916489007128298</v>
      </c>
      <c r="K187" s="13">
        <v>0.69734044555135399</v>
      </c>
      <c r="L187" s="13">
        <v>0.39045481284217698</v>
      </c>
      <c r="M187" s="13">
        <v>1.3745338563304901</v>
      </c>
    </row>
    <row r="188" spans="1:13" x14ac:dyDescent="0.3">
      <c r="A188" s="34"/>
      <c r="B188" s="14">
        <v>8</v>
      </c>
      <c r="C188" s="12">
        <v>5</v>
      </c>
      <c r="D188" s="12">
        <v>0.5</v>
      </c>
      <c r="E188" s="12">
        <v>0.5</v>
      </c>
      <c r="F188" s="12">
        <v>0.5</v>
      </c>
      <c r="G188" s="13">
        <v>0.220630223775789</v>
      </c>
      <c r="H188" s="13">
        <v>0.18472640247326599</v>
      </c>
      <c r="I188" s="13">
        <v>5.54443761122113</v>
      </c>
      <c r="J188" s="13">
        <v>37.027557041673603</v>
      </c>
      <c r="K188" s="13">
        <v>1.1621026671968899</v>
      </c>
      <c r="L188" s="13">
        <v>0.60793860388066501</v>
      </c>
      <c r="M188" s="13">
        <v>1.62059137914271</v>
      </c>
    </row>
    <row r="189" spans="1:13" x14ac:dyDescent="0.3">
      <c r="A189" s="34"/>
      <c r="B189" s="14">
        <v>9</v>
      </c>
      <c r="C189" s="12">
        <v>5</v>
      </c>
      <c r="D189" s="12">
        <v>0.5</v>
      </c>
      <c r="E189" s="12">
        <v>0.5</v>
      </c>
      <c r="F189" s="12">
        <v>0.5</v>
      </c>
      <c r="G189" s="13">
        <v>0.36375774289847201</v>
      </c>
      <c r="H189" s="13">
        <v>0.304562349017587</v>
      </c>
      <c r="I189" s="13">
        <v>7.0001260732102901</v>
      </c>
      <c r="J189" s="13">
        <v>35.479670629679703</v>
      </c>
      <c r="K189" s="13">
        <v>1.67146097436218</v>
      </c>
      <c r="L189" s="13">
        <v>0.85100918684845706</v>
      </c>
      <c r="M189" s="13">
        <v>2.0259217630344302</v>
      </c>
    </row>
    <row r="190" spans="1:13" x14ac:dyDescent="0.3">
      <c r="A190" s="34"/>
      <c r="B190" s="14">
        <v>10</v>
      </c>
      <c r="C190" s="12">
        <v>5</v>
      </c>
      <c r="D190" s="12">
        <v>0.5</v>
      </c>
      <c r="E190" s="12">
        <v>0.5</v>
      </c>
      <c r="F190" s="12">
        <v>0.5</v>
      </c>
      <c r="G190" s="13">
        <v>0.36375774289847201</v>
      </c>
      <c r="H190" s="13">
        <v>0.304562349017587</v>
      </c>
      <c r="I190" s="13">
        <v>8.0101966850154902</v>
      </c>
      <c r="J190" s="13">
        <v>34.794619456063401</v>
      </c>
      <c r="K190" s="13">
        <v>2.1250041699470699</v>
      </c>
      <c r="L190" s="13">
        <v>1.09204700964881</v>
      </c>
      <c r="M190" s="13">
        <v>2.6941205539614002</v>
      </c>
    </row>
    <row r="191" spans="1:13" x14ac:dyDescent="0.3">
      <c r="A191" s="33">
        <f>A180+1</f>
        <v>18</v>
      </c>
      <c r="B191" s="15">
        <v>0</v>
      </c>
      <c r="C191" s="15">
        <v>9</v>
      </c>
      <c r="D191" s="15">
        <v>0.5</v>
      </c>
      <c r="E191" s="15">
        <v>0.5</v>
      </c>
      <c r="F191" s="15">
        <v>0.5</v>
      </c>
      <c r="G191" s="17">
        <v>8.08196701323592E-3</v>
      </c>
      <c r="H191" s="17">
        <v>0</v>
      </c>
      <c r="I191" s="17">
        <v>0.1</v>
      </c>
      <c r="J191" s="17">
        <v>40</v>
      </c>
      <c r="K191" s="17">
        <v>0</v>
      </c>
      <c r="L191" s="17">
        <v>0</v>
      </c>
      <c r="M191" s="17">
        <v>1</v>
      </c>
    </row>
    <row r="192" spans="1:13" x14ac:dyDescent="0.3">
      <c r="A192" s="33"/>
      <c r="B192" s="16">
        <v>1</v>
      </c>
      <c r="C192" s="15">
        <v>9</v>
      </c>
      <c r="D192" s="15">
        <v>0.5</v>
      </c>
      <c r="E192" s="15">
        <v>0.5</v>
      </c>
      <c r="F192" s="15">
        <v>0.5</v>
      </c>
      <c r="G192" s="17">
        <v>1.33249109238189E-2</v>
      </c>
      <c r="H192" s="17">
        <v>0</v>
      </c>
      <c r="I192" s="17">
        <v>0.1775583351243</v>
      </c>
      <c r="J192" s="17">
        <v>40.331019250447099</v>
      </c>
      <c r="K192" s="17">
        <v>4.1498429174537902E-4</v>
      </c>
      <c r="L192" s="17">
        <v>0</v>
      </c>
      <c r="M192" s="17">
        <v>1.00814379412135</v>
      </c>
    </row>
    <row r="193" spans="1:13" x14ac:dyDescent="0.3">
      <c r="A193" s="33"/>
      <c r="B193" s="16">
        <v>2</v>
      </c>
      <c r="C193" s="15">
        <v>9</v>
      </c>
      <c r="D193" s="15">
        <v>0.5</v>
      </c>
      <c r="E193" s="15">
        <v>0.5</v>
      </c>
      <c r="F193" s="15">
        <v>0.5</v>
      </c>
      <c r="G193" s="17">
        <v>2.1969064070284601E-2</v>
      </c>
      <c r="H193" s="17">
        <v>0</v>
      </c>
      <c r="I193" s="17">
        <v>0.31360387228356501</v>
      </c>
      <c r="J193" s="17">
        <v>40.852909047327501</v>
      </c>
      <c r="K193" s="17">
        <v>1.14239046707657E-3</v>
      </c>
      <c r="L193" s="17">
        <v>0</v>
      </c>
      <c r="M193" s="17">
        <v>1.0217272400142099</v>
      </c>
    </row>
    <row r="194" spans="1:13" x14ac:dyDescent="0.3">
      <c r="A194" s="33"/>
      <c r="B194" s="16">
        <v>3</v>
      </c>
      <c r="C194" s="15">
        <v>9</v>
      </c>
      <c r="D194" s="15">
        <v>0.5</v>
      </c>
      <c r="E194" s="15">
        <v>0.5</v>
      </c>
      <c r="F194" s="15">
        <v>0.5</v>
      </c>
      <c r="G194" s="17">
        <v>3.6220863230052198E-2</v>
      </c>
      <c r="H194" s="17">
        <v>0</v>
      </c>
      <c r="I194" s="17">
        <v>0.54938982046409301</v>
      </c>
      <c r="J194" s="17">
        <v>41.6323723215678</v>
      </c>
      <c r="K194" s="17">
        <v>2.4019798973487902E-3</v>
      </c>
      <c r="L194" s="17">
        <v>0</v>
      </c>
      <c r="M194" s="17">
        <v>1.0438736427586399</v>
      </c>
    </row>
    <row r="195" spans="1:13" x14ac:dyDescent="0.3">
      <c r="A195" s="33"/>
      <c r="B195" s="16">
        <v>4</v>
      </c>
      <c r="C195" s="15">
        <v>9</v>
      </c>
      <c r="D195" s="15">
        <v>0.5</v>
      </c>
      <c r="E195" s="15">
        <v>0.5</v>
      </c>
      <c r="F195" s="15">
        <v>0.5</v>
      </c>
      <c r="G195" s="17">
        <v>5.9718107650507203E-2</v>
      </c>
      <c r="H195" s="17">
        <v>0</v>
      </c>
      <c r="I195" s="17">
        <v>0.95004091699049198</v>
      </c>
      <c r="J195" s="17">
        <v>42.771776002702502</v>
      </c>
      <c r="K195" s="17">
        <v>4.5406548019366003E-3</v>
      </c>
      <c r="L195" s="17">
        <v>0</v>
      </c>
      <c r="M195" s="17">
        <v>1.08016801215017</v>
      </c>
    </row>
    <row r="196" spans="1:13" x14ac:dyDescent="0.3">
      <c r="A196" s="33"/>
      <c r="B196" s="16">
        <v>5</v>
      </c>
      <c r="C196" s="15">
        <v>9</v>
      </c>
      <c r="D196" s="15">
        <v>0.5</v>
      </c>
      <c r="E196" s="15">
        <v>0.5</v>
      </c>
      <c r="F196" s="15">
        <v>0.5</v>
      </c>
      <c r="G196" s="17">
        <v>9.8458514329351293E-2</v>
      </c>
      <c r="H196" s="17">
        <v>0</v>
      </c>
      <c r="I196" s="17">
        <v>1.61032903622146</v>
      </c>
      <c r="J196" s="17">
        <v>44.367569377297301</v>
      </c>
      <c r="K196" s="17">
        <v>8.0627748057840194E-3</v>
      </c>
      <c r="L196" s="17">
        <v>0</v>
      </c>
      <c r="M196" s="17">
        <v>1.13966727076267</v>
      </c>
    </row>
    <row r="197" spans="1:13" x14ac:dyDescent="0.3">
      <c r="A197" s="33"/>
      <c r="B197" s="16">
        <v>6</v>
      </c>
      <c r="C197" s="15">
        <v>9</v>
      </c>
      <c r="D197" s="15">
        <v>0.5</v>
      </c>
      <c r="E197" s="15">
        <v>0.5</v>
      </c>
      <c r="F197" s="15">
        <v>0.5</v>
      </c>
      <c r="G197" s="17">
        <v>0.162330646856335</v>
      </c>
      <c r="H197" s="17">
        <v>0</v>
      </c>
      <c r="I197" s="17">
        <v>2.6461909047539001</v>
      </c>
      <c r="J197" s="17">
        <v>46.538706297128002</v>
      </c>
      <c r="K197" s="17">
        <v>1.3585343785129E-2</v>
      </c>
      <c r="L197" s="17">
        <v>0</v>
      </c>
      <c r="M197" s="17">
        <v>1.2388770321643401</v>
      </c>
    </row>
    <row r="198" spans="1:13" x14ac:dyDescent="0.3">
      <c r="A198" s="33"/>
      <c r="B198" s="16">
        <v>7</v>
      </c>
      <c r="C198" s="15">
        <v>9</v>
      </c>
      <c r="D198" s="15">
        <v>0.5</v>
      </c>
      <c r="E198" s="15">
        <v>0.5</v>
      </c>
      <c r="F198" s="15">
        <v>0.5</v>
      </c>
      <c r="G198" s="17">
        <v>0.26763799035855002</v>
      </c>
      <c r="H198" s="17">
        <v>0</v>
      </c>
      <c r="I198" s="17">
        <v>4.1694275933517302</v>
      </c>
      <c r="J198" s="17">
        <v>49.158925144243398</v>
      </c>
      <c r="K198" s="17">
        <v>2.1701222326801901E-2</v>
      </c>
      <c r="L198" s="17">
        <v>0</v>
      </c>
      <c r="M198" s="17">
        <v>1.40170045009098</v>
      </c>
    </row>
    <row r="199" spans="1:13" x14ac:dyDescent="0.3">
      <c r="A199" s="33"/>
      <c r="B199" s="16">
        <v>8</v>
      </c>
      <c r="C199" s="15">
        <v>9</v>
      </c>
      <c r="D199" s="15">
        <v>0.5</v>
      </c>
      <c r="E199" s="15">
        <v>0.5</v>
      </c>
      <c r="F199" s="15">
        <v>0.5</v>
      </c>
      <c r="G199" s="17">
        <v>0.220630223775789</v>
      </c>
      <c r="H199" s="17">
        <v>2.5000000000000001E-2</v>
      </c>
      <c r="I199" s="17">
        <v>6.2226822507095703</v>
      </c>
      <c r="J199" s="17">
        <v>51.974084492246803</v>
      </c>
      <c r="K199" s="17">
        <v>3.2634712017896597E-2</v>
      </c>
      <c r="L199" s="17">
        <v>-8.9301970119994304E-7</v>
      </c>
      <c r="M199" s="17">
        <v>1.6693713829364301</v>
      </c>
    </row>
    <row r="200" spans="1:13" x14ac:dyDescent="0.3">
      <c r="A200" s="33"/>
      <c r="B200" s="16">
        <v>9</v>
      </c>
      <c r="C200" s="15">
        <v>9</v>
      </c>
      <c r="D200" s="15">
        <v>0.5</v>
      </c>
      <c r="E200" s="15">
        <v>0.5</v>
      </c>
      <c r="F200" s="15">
        <v>0.5</v>
      </c>
      <c r="G200" s="17">
        <v>0.36375774289847201</v>
      </c>
      <c r="H200" s="17">
        <v>4.1218031767503202E-2</v>
      </c>
      <c r="I200" s="17">
        <v>9.6330901136378593</v>
      </c>
      <c r="J200" s="17">
        <v>48.577542690047203</v>
      </c>
      <c r="K200" s="17">
        <v>0.55889407325079299</v>
      </c>
      <c r="L200" s="17">
        <v>5.2225923953960501E-2</v>
      </c>
      <c r="M200" s="17">
        <v>1.91506985901464</v>
      </c>
    </row>
    <row r="201" spans="1:13" x14ac:dyDescent="0.3">
      <c r="A201" s="33"/>
      <c r="B201" s="16">
        <v>10</v>
      </c>
      <c r="C201" s="15">
        <v>9</v>
      </c>
      <c r="D201" s="15">
        <v>0.5</v>
      </c>
      <c r="E201" s="15">
        <v>0.5</v>
      </c>
      <c r="F201" s="15">
        <v>0.5</v>
      </c>
      <c r="G201" s="17">
        <v>0.36375774289847201</v>
      </c>
      <c r="H201" s="17">
        <v>4.1218031767503202E-2</v>
      </c>
      <c r="I201" s="17">
        <v>14.038717922319201</v>
      </c>
      <c r="J201" s="17">
        <v>43.841488108093898</v>
      </c>
      <c r="K201" s="17">
        <v>1.6179107881911099</v>
      </c>
      <c r="L201" s="17">
        <v>0.11417463005381299</v>
      </c>
      <c r="M201" s="17">
        <v>2.3200522237707699</v>
      </c>
    </row>
    <row r="202" spans="1:13" x14ac:dyDescent="0.3">
      <c r="A202" s="34">
        <f>A191+1</f>
        <v>19</v>
      </c>
      <c r="B202" s="12">
        <v>0</v>
      </c>
      <c r="C202" s="12">
        <v>7</v>
      </c>
      <c r="D202" s="12">
        <v>0</v>
      </c>
      <c r="E202" s="12">
        <v>0.5</v>
      </c>
      <c r="F202" s="12">
        <v>0.5</v>
      </c>
      <c r="G202" s="13">
        <v>0</v>
      </c>
      <c r="H202" s="13">
        <v>0</v>
      </c>
      <c r="I202" s="13">
        <v>0.1</v>
      </c>
      <c r="J202" s="13">
        <v>40</v>
      </c>
      <c r="K202" s="13">
        <v>0</v>
      </c>
      <c r="L202" s="13">
        <v>0</v>
      </c>
      <c r="M202" s="13">
        <v>1</v>
      </c>
    </row>
    <row r="203" spans="1:13" x14ac:dyDescent="0.3">
      <c r="A203" s="34"/>
      <c r="B203" s="14">
        <v>1</v>
      </c>
      <c r="C203" s="12">
        <v>7</v>
      </c>
      <c r="D203" s="12">
        <v>0</v>
      </c>
      <c r="E203" s="12">
        <v>0.5</v>
      </c>
      <c r="F203" s="12">
        <v>0.5</v>
      </c>
      <c r="G203" s="13">
        <v>0</v>
      </c>
      <c r="H203" s="13">
        <v>0</v>
      </c>
      <c r="I203" s="13">
        <v>0.179005309739592</v>
      </c>
      <c r="J203" s="13">
        <v>39.845087627961597</v>
      </c>
      <c r="K203" s="13">
        <v>4.18369026575566E-4</v>
      </c>
      <c r="L203" s="13">
        <v>0</v>
      </c>
      <c r="M203" s="13">
        <v>1</v>
      </c>
    </row>
    <row r="204" spans="1:13" x14ac:dyDescent="0.3">
      <c r="A204" s="34"/>
      <c r="B204" s="14">
        <v>2</v>
      </c>
      <c r="C204" s="12">
        <v>7</v>
      </c>
      <c r="D204" s="12">
        <v>0</v>
      </c>
      <c r="E204" s="12">
        <v>0.5</v>
      </c>
      <c r="F204" s="12">
        <v>0.5</v>
      </c>
      <c r="G204" s="13">
        <v>0</v>
      </c>
      <c r="H204" s="13">
        <v>0</v>
      </c>
      <c r="I204" s="13">
        <v>0.320425936384509</v>
      </c>
      <c r="J204" s="13">
        <v>39.567792281598997</v>
      </c>
      <c r="K204" s="13">
        <v>1.1672555267634201E-3</v>
      </c>
      <c r="L204" s="13">
        <v>0</v>
      </c>
      <c r="M204" s="13">
        <v>1</v>
      </c>
    </row>
    <row r="205" spans="1:13" x14ac:dyDescent="0.3">
      <c r="A205" s="34"/>
      <c r="B205" s="14">
        <v>3</v>
      </c>
      <c r="C205" s="12">
        <v>7</v>
      </c>
      <c r="D205" s="12">
        <v>0</v>
      </c>
      <c r="E205" s="12">
        <v>0.5</v>
      </c>
      <c r="F205" s="12">
        <v>0.5</v>
      </c>
      <c r="G205" s="13">
        <v>0</v>
      </c>
      <c r="H205" s="13">
        <v>0</v>
      </c>
      <c r="I205" s="13">
        <v>0.57355939965668601</v>
      </c>
      <c r="J205" s="13">
        <v>39.071452157535902</v>
      </c>
      <c r="K205" s="13">
        <v>2.5077122754547198E-3</v>
      </c>
      <c r="L205" s="13">
        <v>0</v>
      </c>
      <c r="M205" s="13">
        <v>1</v>
      </c>
    </row>
    <row r="206" spans="1:13" x14ac:dyDescent="0.3">
      <c r="A206" s="34"/>
      <c r="B206" s="14">
        <v>4</v>
      </c>
      <c r="C206" s="12">
        <v>7</v>
      </c>
      <c r="D206" s="12">
        <v>0</v>
      </c>
      <c r="E206" s="12">
        <v>0.5</v>
      </c>
      <c r="F206" s="12">
        <v>0.5</v>
      </c>
      <c r="G206" s="13">
        <v>0</v>
      </c>
      <c r="H206" s="13">
        <v>0</v>
      </c>
      <c r="I206" s="13">
        <v>1.0265519645918399</v>
      </c>
      <c r="J206" s="13">
        <v>38.183231441976801</v>
      </c>
      <c r="K206" s="13">
        <v>4.9065138124977101E-3</v>
      </c>
      <c r="L206" s="13">
        <v>0</v>
      </c>
      <c r="M206" s="13">
        <v>1</v>
      </c>
    </row>
    <row r="207" spans="1:13" x14ac:dyDescent="0.3">
      <c r="A207" s="34"/>
      <c r="B207" s="14">
        <v>5</v>
      </c>
      <c r="C207" s="12">
        <v>7</v>
      </c>
      <c r="D207" s="12">
        <v>0</v>
      </c>
      <c r="E207" s="12">
        <v>0.5</v>
      </c>
      <c r="F207" s="12">
        <v>0.5</v>
      </c>
      <c r="G207" s="13">
        <v>0</v>
      </c>
      <c r="H207" s="13">
        <v>0</v>
      </c>
      <c r="I207" s="13">
        <v>1.8365867822814299</v>
      </c>
      <c r="J207" s="13">
        <v>36.594927877879499</v>
      </c>
      <c r="K207" s="13">
        <v>9.1960163698084907E-3</v>
      </c>
      <c r="L207" s="13">
        <v>0</v>
      </c>
      <c r="M207" s="13">
        <v>1</v>
      </c>
    </row>
    <row r="208" spans="1:13" x14ac:dyDescent="0.3">
      <c r="A208" s="34"/>
      <c r="B208" s="14">
        <v>6</v>
      </c>
      <c r="C208" s="12">
        <v>7</v>
      </c>
      <c r="D208" s="12">
        <v>0</v>
      </c>
      <c r="E208" s="12">
        <v>0.5</v>
      </c>
      <c r="F208" s="12">
        <v>0.5</v>
      </c>
      <c r="G208" s="13">
        <v>0</v>
      </c>
      <c r="H208" s="13">
        <v>0</v>
      </c>
      <c r="I208" s="13">
        <v>3.2811580073967099</v>
      </c>
      <c r="J208" s="13">
        <v>33.762435279614301</v>
      </c>
      <c r="K208" s="13">
        <v>1.6845677630078E-2</v>
      </c>
      <c r="L208" s="13">
        <v>0</v>
      </c>
      <c r="M208" s="13">
        <v>1</v>
      </c>
    </row>
    <row r="209" spans="1:13" x14ac:dyDescent="0.3">
      <c r="A209" s="34"/>
      <c r="B209" s="14">
        <v>7</v>
      </c>
      <c r="C209" s="12">
        <v>7</v>
      </c>
      <c r="D209" s="12">
        <v>0</v>
      </c>
      <c r="E209" s="12">
        <v>0.5</v>
      </c>
      <c r="F209" s="12">
        <v>0.5</v>
      </c>
      <c r="G209" s="13">
        <v>0</v>
      </c>
      <c r="H209" s="13">
        <v>0</v>
      </c>
      <c r="I209" s="13">
        <v>5.8312450357322003</v>
      </c>
      <c r="J209" s="13">
        <v>28.7622646358192</v>
      </c>
      <c r="K209" s="13">
        <v>3.0349547575581899E-2</v>
      </c>
      <c r="L209" s="13">
        <v>0</v>
      </c>
      <c r="M209" s="13">
        <v>1</v>
      </c>
    </row>
    <row r="210" spans="1:13" x14ac:dyDescent="0.3">
      <c r="A210" s="34"/>
      <c r="B210" s="14">
        <v>8</v>
      </c>
      <c r="C210" s="12">
        <v>7</v>
      </c>
      <c r="D210" s="12">
        <v>0</v>
      </c>
      <c r="E210" s="12">
        <v>0.5</v>
      </c>
      <c r="F210" s="12">
        <v>0.5</v>
      </c>
      <c r="G210" s="13">
        <v>0</v>
      </c>
      <c r="H210" s="13">
        <v>0</v>
      </c>
      <c r="I210" s="13">
        <v>10.147519165276901</v>
      </c>
      <c r="J210" s="13">
        <v>20.298982028868799</v>
      </c>
      <c r="K210" s="13">
        <v>5.3206181034307201E-2</v>
      </c>
      <c r="L210" s="13">
        <v>0</v>
      </c>
      <c r="M210" s="13">
        <v>1</v>
      </c>
    </row>
    <row r="211" spans="1:13" x14ac:dyDescent="0.3">
      <c r="A211" s="34"/>
      <c r="B211" s="14">
        <v>9</v>
      </c>
      <c r="C211" s="12">
        <v>7</v>
      </c>
      <c r="D211" s="12">
        <v>0</v>
      </c>
      <c r="E211" s="12">
        <v>0.5</v>
      </c>
      <c r="F211" s="12">
        <v>0.5</v>
      </c>
      <c r="G211" s="13">
        <v>0</v>
      </c>
      <c r="H211" s="13">
        <v>0</v>
      </c>
      <c r="I211" s="13">
        <v>16.137841243546799</v>
      </c>
      <c r="J211" s="13">
        <v>8.5532524636337204</v>
      </c>
      <c r="K211" s="13">
        <v>8.4927659312418302E-2</v>
      </c>
      <c r="L211" s="13">
        <v>0</v>
      </c>
      <c r="M211" s="13">
        <v>1</v>
      </c>
    </row>
    <row r="212" spans="1:13" x14ac:dyDescent="0.3">
      <c r="A212" s="34"/>
      <c r="B212" s="14">
        <v>10</v>
      </c>
      <c r="C212" s="12">
        <v>7</v>
      </c>
      <c r="D212" s="12">
        <v>0</v>
      </c>
      <c r="E212" s="12">
        <v>0.5</v>
      </c>
      <c r="F212" s="12">
        <v>0.5</v>
      </c>
      <c r="G212" s="13">
        <v>0</v>
      </c>
      <c r="H212" s="13">
        <v>0</v>
      </c>
      <c r="I212" s="13">
        <v>19.897020194931699</v>
      </c>
      <c r="J212" s="13">
        <v>1.1823133432712001</v>
      </c>
      <c r="K212" s="13">
        <v>0.104834220577706</v>
      </c>
      <c r="L212" s="13">
        <v>0</v>
      </c>
      <c r="M212" s="13">
        <v>1</v>
      </c>
    </row>
    <row r="213" spans="1:13" x14ac:dyDescent="0.3">
      <c r="A213" s="33">
        <f>A202+1</f>
        <v>20</v>
      </c>
      <c r="B213" s="15">
        <v>0</v>
      </c>
      <c r="C213" s="15">
        <v>7</v>
      </c>
      <c r="D213" s="15">
        <v>1</v>
      </c>
      <c r="E213" s="15">
        <v>0.5</v>
      </c>
      <c r="F213" s="15">
        <v>0.5</v>
      </c>
      <c r="G213" s="17">
        <v>2.66498218476377E-2</v>
      </c>
      <c r="H213" s="17">
        <v>0</v>
      </c>
      <c r="I213" s="17">
        <v>0.1</v>
      </c>
      <c r="J213" s="17">
        <v>40</v>
      </c>
      <c r="K213" s="17">
        <v>0</v>
      </c>
      <c r="L213" s="17">
        <v>0</v>
      </c>
      <c r="M213" s="17">
        <v>1</v>
      </c>
    </row>
    <row r="214" spans="1:13" x14ac:dyDescent="0.3">
      <c r="A214" s="33"/>
      <c r="B214" s="16">
        <v>1</v>
      </c>
      <c r="C214" s="15">
        <v>7</v>
      </c>
      <c r="D214" s="15">
        <v>1</v>
      </c>
      <c r="E214" s="15">
        <v>0.5</v>
      </c>
      <c r="F214" s="15">
        <v>0.5</v>
      </c>
      <c r="G214" s="17">
        <v>7.2441726460104397E-2</v>
      </c>
      <c r="H214" s="17">
        <v>0</v>
      </c>
      <c r="I214" s="17">
        <v>0.17433846269050501</v>
      </c>
      <c r="J214" s="17">
        <v>41.410371721112497</v>
      </c>
      <c r="K214" s="17">
        <v>4.0743503610487201E-4</v>
      </c>
      <c r="L214" s="17">
        <v>0</v>
      </c>
      <c r="M214" s="17">
        <v>1.0267156808289699</v>
      </c>
    </row>
    <row r="215" spans="1:13" x14ac:dyDescent="0.3">
      <c r="A215" s="33"/>
      <c r="B215" s="16">
        <v>2</v>
      </c>
      <c r="C215" s="15">
        <v>7</v>
      </c>
      <c r="D215" s="15">
        <v>1</v>
      </c>
      <c r="E215" s="15">
        <v>0.5</v>
      </c>
      <c r="F215" s="15">
        <v>0.5</v>
      </c>
      <c r="G215" s="17">
        <v>0.196917028658703</v>
      </c>
      <c r="H215" s="17">
        <v>0</v>
      </c>
      <c r="I215" s="17">
        <v>0.291278719453334</v>
      </c>
      <c r="J215" s="17">
        <v>45.018354534401098</v>
      </c>
      <c r="K215" s="17">
        <v>1.0606647696651799E-3</v>
      </c>
      <c r="L215" s="17">
        <v>0</v>
      </c>
      <c r="M215" s="17">
        <v>1.0991242594825701</v>
      </c>
    </row>
    <row r="216" spans="1:13" x14ac:dyDescent="0.3">
      <c r="A216" s="33"/>
      <c r="B216" s="16">
        <v>3</v>
      </c>
      <c r="C216" s="15">
        <v>7</v>
      </c>
      <c r="D216" s="15">
        <v>1</v>
      </c>
      <c r="E216" s="15">
        <v>0.5</v>
      </c>
      <c r="F216" s="15">
        <v>0.5</v>
      </c>
      <c r="G216" s="17">
        <v>0.53527598071710103</v>
      </c>
      <c r="H216" s="17">
        <v>0</v>
      </c>
      <c r="I216" s="17">
        <v>0.43978987876182701</v>
      </c>
      <c r="J216" s="17">
        <v>52.993959304322097</v>
      </c>
      <c r="K216" s="17">
        <v>1.92029887929161E-3</v>
      </c>
      <c r="L216" s="17">
        <v>0</v>
      </c>
      <c r="M216" s="17">
        <v>1.2960360811329601</v>
      </c>
    </row>
    <row r="217" spans="1:13" x14ac:dyDescent="0.3">
      <c r="A217" s="33"/>
      <c r="B217" s="16">
        <v>4</v>
      </c>
      <c r="C217" s="15">
        <v>7</v>
      </c>
      <c r="D217" s="15">
        <v>1</v>
      </c>
      <c r="E217" s="15">
        <v>0.5</v>
      </c>
      <c r="F217" s="15">
        <v>0.5</v>
      </c>
      <c r="G217" s="17">
        <v>1.4550309715938901</v>
      </c>
      <c r="H217" s="17">
        <v>0</v>
      </c>
      <c r="I217" s="17">
        <v>0.54586317328276601</v>
      </c>
      <c r="J217" s="17">
        <v>66.272041761451305</v>
      </c>
      <c r="K217" s="17">
        <v>2.6014202124611E-3</v>
      </c>
      <c r="L217" s="17">
        <v>0</v>
      </c>
      <c r="M217" s="17">
        <v>1.8312378776217599</v>
      </c>
    </row>
    <row r="218" spans="1:13" x14ac:dyDescent="0.3">
      <c r="A218" s="33"/>
      <c r="B218" s="16">
        <v>5</v>
      </c>
      <c r="C218" s="15">
        <v>7</v>
      </c>
      <c r="D218" s="15">
        <v>1</v>
      </c>
      <c r="E218" s="15">
        <v>0.5</v>
      </c>
      <c r="F218" s="15">
        <v>0.5</v>
      </c>
      <c r="G218" s="17">
        <v>3.9551842499287799</v>
      </c>
      <c r="H218" s="17">
        <v>0</v>
      </c>
      <c r="I218" s="17">
        <v>0.52023663497080896</v>
      </c>
      <c r="J218" s="17">
        <v>80.779026964743395</v>
      </c>
      <c r="K218" s="17">
        <v>2.59372603385761E-3</v>
      </c>
      <c r="L218" s="17">
        <v>0</v>
      </c>
      <c r="M218" s="17">
        <v>3.2857653166029799</v>
      </c>
    </row>
    <row r="219" spans="1:13" x14ac:dyDescent="0.3">
      <c r="A219" s="33"/>
      <c r="B219" s="16">
        <v>6</v>
      </c>
      <c r="C219" s="15">
        <v>7</v>
      </c>
      <c r="D219" s="15">
        <v>1</v>
      </c>
      <c r="E219" s="15">
        <v>0.5</v>
      </c>
      <c r="F219" s="15">
        <v>0.5</v>
      </c>
      <c r="G219" s="17">
        <v>0.162330646856335</v>
      </c>
      <c r="H219" s="17">
        <v>0.05</v>
      </c>
      <c r="I219" s="17">
        <v>0.39470200363834101</v>
      </c>
      <c r="J219" s="17">
        <v>90.9644616512863</v>
      </c>
      <c r="K219" s="17">
        <v>2.0169752957017199E-3</v>
      </c>
      <c r="L219" s="17">
        <v>4.97533108439786E-6</v>
      </c>
      <c r="M219" s="17">
        <v>7.2388764624017403</v>
      </c>
    </row>
    <row r="220" spans="1:13" x14ac:dyDescent="0.3">
      <c r="A220" s="33"/>
      <c r="B220" s="16">
        <v>7</v>
      </c>
      <c r="C220" s="15">
        <v>7</v>
      </c>
      <c r="D220" s="15">
        <v>1</v>
      </c>
      <c r="E220" s="15">
        <v>0.5</v>
      </c>
      <c r="F220" s="15">
        <v>0.5</v>
      </c>
      <c r="G220" s="17">
        <v>0.26763799035855002</v>
      </c>
      <c r="H220" s="17">
        <v>8.2436063535006404E-2</v>
      </c>
      <c r="I220" s="17">
        <v>0.63674341144709701</v>
      </c>
      <c r="J220" s="17">
        <v>90.053833617953202</v>
      </c>
      <c r="K220" s="17">
        <v>2.4680087682658901E-2</v>
      </c>
      <c r="L220" s="17">
        <v>2.6863411147121499E-2</v>
      </c>
      <c r="M220" s="17">
        <v>7.4512102292885896</v>
      </c>
    </row>
    <row r="221" spans="1:13" x14ac:dyDescent="0.3">
      <c r="A221" s="33"/>
      <c r="B221" s="16">
        <v>8</v>
      </c>
      <c r="C221" s="15">
        <v>7</v>
      </c>
      <c r="D221" s="15">
        <v>1</v>
      </c>
      <c r="E221" s="15">
        <v>0.5</v>
      </c>
      <c r="F221" s="15">
        <v>0.5</v>
      </c>
      <c r="G221" s="17">
        <v>0.44126044755157801</v>
      </c>
      <c r="H221" s="17">
        <v>0.13591409142295199</v>
      </c>
      <c r="I221" s="17">
        <v>1.0078855698581</v>
      </c>
      <c r="J221" s="17">
        <v>88.659652982551606</v>
      </c>
      <c r="K221" s="17">
        <v>8.8462651432993505E-2</v>
      </c>
      <c r="L221" s="17">
        <v>6.7928956470660801E-2</v>
      </c>
      <c r="M221" s="17">
        <v>7.8013116512363299</v>
      </c>
    </row>
    <row r="222" spans="1:13" x14ac:dyDescent="0.3">
      <c r="A222" s="33"/>
      <c r="B222" s="16">
        <v>9</v>
      </c>
      <c r="C222" s="15">
        <v>7</v>
      </c>
      <c r="D222" s="15">
        <v>1</v>
      </c>
      <c r="E222" s="15">
        <v>0.5</v>
      </c>
      <c r="F222" s="15">
        <v>0.5</v>
      </c>
      <c r="G222" s="17">
        <v>0.72751548579694403</v>
      </c>
      <c r="H222" s="17">
        <v>0.22408445351690301</v>
      </c>
      <c r="I222" s="17">
        <v>1.5416245665267101</v>
      </c>
      <c r="J222" s="17">
        <v>86.635953505920398</v>
      </c>
      <c r="K222" s="17">
        <v>0.20187436377468401</v>
      </c>
      <c r="L222" s="17">
        <v>0.12813938815492801</v>
      </c>
      <c r="M222" s="17">
        <v>8.3785142070718894</v>
      </c>
    </row>
    <row r="223" spans="1:13" x14ac:dyDescent="0.3">
      <c r="A223" s="33"/>
      <c r="B223" s="16">
        <v>10</v>
      </c>
      <c r="C223" s="15">
        <v>7</v>
      </c>
      <c r="D223" s="15">
        <v>1</v>
      </c>
      <c r="E223" s="15">
        <v>0.5</v>
      </c>
      <c r="F223" s="15">
        <v>0.5</v>
      </c>
      <c r="G223" s="17">
        <v>0.72751548579694403</v>
      </c>
      <c r="H223" s="17">
        <v>0.22408445351690301</v>
      </c>
      <c r="I223" s="17">
        <v>2.2375425010975101</v>
      </c>
      <c r="J223" s="17">
        <v>83.925127413735595</v>
      </c>
      <c r="K223" s="17">
        <v>0.37204925543581202</v>
      </c>
      <c r="L223" s="17">
        <v>0.211094887758942</v>
      </c>
      <c r="M223" s="17">
        <v>9.3295447365553894</v>
      </c>
    </row>
    <row r="224" spans="1:13" x14ac:dyDescent="0.3">
      <c r="A224" s="34">
        <f>A213+1</f>
        <v>21</v>
      </c>
      <c r="B224" s="12">
        <v>0</v>
      </c>
      <c r="C224" s="12">
        <v>7</v>
      </c>
      <c r="D224" s="12">
        <v>0.5</v>
      </c>
      <c r="E224" s="12">
        <v>0</v>
      </c>
      <c r="F224" s="12">
        <v>0.5</v>
      </c>
      <c r="G224" s="13">
        <v>8.08196701323592E-3</v>
      </c>
      <c r="H224" s="13">
        <v>0</v>
      </c>
      <c r="I224" s="13">
        <v>0.1</v>
      </c>
      <c r="J224" s="13">
        <v>40</v>
      </c>
      <c r="K224" s="13">
        <v>0</v>
      </c>
      <c r="L224" s="13">
        <v>0</v>
      </c>
      <c r="M224" s="13">
        <v>1</v>
      </c>
    </row>
    <row r="225" spans="1:13" x14ac:dyDescent="0.3">
      <c r="A225" s="34"/>
      <c r="B225" s="14">
        <v>1</v>
      </c>
      <c r="C225" s="12">
        <v>7</v>
      </c>
      <c r="D225" s="12">
        <v>0.5</v>
      </c>
      <c r="E225" s="12">
        <v>0</v>
      </c>
      <c r="F225" s="12">
        <v>0.5</v>
      </c>
      <c r="G225" s="13">
        <v>1.33249109238189E-2</v>
      </c>
      <c r="H225" s="13">
        <v>0</v>
      </c>
      <c r="I225" s="13">
        <v>0.1775583351243</v>
      </c>
      <c r="J225" s="13">
        <v>40.331019250447099</v>
      </c>
      <c r="K225" s="13">
        <v>4.1498429174537902E-4</v>
      </c>
      <c r="L225" s="13">
        <v>0</v>
      </c>
      <c r="M225" s="13">
        <v>1.00814379412135</v>
      </c>
    </row>
    <row r="226" spans="1:13" x14ac:dyDescent="0.3">
      <c r="A226" s="34"/>
      <c r="B226" s="14">
        <v>2</v>
      </c>
      <c r="C226" s="12">
        <v>7</v>
      </c>
      <c r="D226" s="12">
        <v>0.5</v>
      </c>
      <c r="E226" s="12">
        <v>0</v>
      </c>
      <c r="F226" s="12">
        <v>0.5</v>
      </c>
      <c r="G226" s="13">
        <v>2.1969064070284601E-2</v>
      </c>
      <c r="H226" s="13">
        <v>0</v>
      </c>
      <c r="I226" s="13">
        <v>0.31360387228356501</v>
      </c>
      <c r="J226" s="13">
        <v>40.852909047327501</v>
      </c>
      <c r="K226" s="13">
        <v>1.14239046707657E-3</v>
      </c>
      <c r="L226" s="13">
        <v>0</v>
      </c>
      <c r="M226" s="13">
        <v>1.0217272400142099</v>
      </c>
    </row>
    <row r="227" spans="1:13" x14ac:dyDescent="0.3">
      <c r="A227" s="34"/>
      <c r="B227" s="14">
        <v>3</v>
      </c>
      <c r="C227" s="12">
        <v>7</v>
      </c>
      <c r="D227" s="12">
        <v>0.5</v>
      </c>
      <c r="E227" s="12">
        <v>0</v>
      </c>
      <c r="F227" s="12">
        <v>0.5</v>
      </c>
      <c r="G227" s="13">
        <v>3.6220863230052198E-2</v>
      </c>
      <c r="H227" s="13">
        <v>0</v>
      </c>
      <c r="I227" s="13">
        <v>0.54938982046409301</v>
      </c>
      <c r="J227" s="13">
        <v>41.6323723215678</v>
      </c>
      <c r="K227" s="13">
        <v>2.4019798973487902E-3</v>
      </c>
      <c r="L227" s="13">
        <v>0</v>
      </c>
      <c r="M227" s="13">
        <v>1.0438736427586399</v>
      </c>
    </row>
    <row r="228" spans="1:13" x14ac:dyDescent="0.3">
      <c r="A228" s="34"/>
      <c r="B228" s="14">
        <v>4</v>
      </c>
      <c r="C228" s="12">
        <v>7</v>
      </c>
      <c r="D228" s="12">
        <v>0.5</v>
      </c>
      <c r="E228" s="12">
        <v>0</v>
      </c>
      <c r="F228" s="12">
        <v>0.5</v>
      </c>
      <c r="G228" s="13">
        <v>5.9718107650507203E-2</v>
      </c>
      <c r="H228" s="13">
        <v>0</v>
      </c>
      <c r="I228" s="13">
        <v>0.95004091699049198</v>
      </c>
      <c r="J228" s="13">
        <v>42.771776002702502</v>
      </c>
      <c r="K228" s="13">
        <v>4.5406548019366003E-3</v>
      </c>
      <c r="L228" s="13">
        <v>0</v>
      </c>
      <c r="M228" s="13">
        <v>1.08016801215017</v>
      </c>
    </row>
    <row r="229" spans="1:13" x14ac:dyDescent="0.3">
      <c r="A229" s="34"/>
      <c r="B229" s="14">
        <v>5</v>
      </c>
      <c r="C229" s="12">
        <v>7</v>
      </c>
      <c r="D229" s="12">
        <v>0.5</v>
      </c>
      <c r="E229" s="12">
        <v>0</v>
      </c>
      <c r="F229" s="12">
        <v>0.5</v>
      </c>
      <c r="G229" s="13">
        <v>9.8458514329351293E-2</v>
      </c>
      <c r="H229" s="13">
        <v>0</v>
      </c>
      <c r="I229" s="13">
        <v>1.61032903622146</v>
      </c>
      <c r="J229" s="13">
        <v>44.367569377297301</v>
      </c>
      <c r="K229" s="13">
        <v>8.0627748057840194E-3</v>
      </c>
      <c r="L229" s="13">
        <v>0</v>
      </c>
      <c r="M229" s="13">
        <v>1.13966727076267</v>
      </c>
    </row>
    <row r="230" spans="1:13" x14ac:dyDescent="0.3">
      <c r="A230" s="34"/>
      <c r="B230" s="14">
        <v>6</v>
      </c>
      <c r="C230" s="12">
        <v>7</v>
      </c>
      <c r="D230" s="12">
        <v>0.5</v>
      </c>
      <c r="E230" s="12">
        <v>0</v>
      </c>
      <c r="F230" s="12">
        <v>0.5</v>
      </c>
      <c r="G230" s="13">
        <v>0</v>
      </c>
      <c r="H230" s="13">
        <v>2.5000000000000001E-2</v>
      </c>
      <c r="I230" s="13">
        <v>2.6480203570991301</v>
      </c>
      <c r="J230" s="13">
        <v>46.501992727602698</v>
      </c>
      <c r="K230" s="13">
        <v>1.35947384336045E-2</v>
      </c>
      <c r="L230" s="13">
        <v>2.5252310296732599E-7</v>
      </c>
      <c r="M230" s="13">
        <v>1.23802830479201</v>
      </c>
    </row>
    <row r="231" spans="1:13" x14ac:dyDescent="0.3">
      <c r="A231" s="34"/>
      <c r="B231" s="14">
        <v>7</v>
      </c>
      <c r="C231" s="12">
        <v>7</v>
      </c>
      <c r="D231" s="12">
        <v>0.5</v>
      </c>
      <c r="E231" s="12">
        <v>0</v>
      </c>
      <c r="F231" s="12">
        <v>0.5</v>
      </c>
      <c r="G231" s="13">
        <v>0</v>
      </c>
      <c r="H231" s="13">
        <v>4.1218031767503202E-2</v>
      </c>
      <c r="I231" s="13">
        <v>4.6306765084289099</v>
      </c>
      <c r="J231" s="13">
        <v>41.591446290530698</v>
      </c>
      <c r="K231" s="13">
        <v>0.30665375967536002</v>
      </c>
      <c r="L231" s="13">
        <v>7.9174151309875498E-2</v>
      </c>
      <c r="M231" s="13">
        <v>1.26303395036818</v>
      </c>
    </row>
    <row r="232" spans="1:13" x14ac:dyDescent="0.3">
      <c r="A232" s="34"/>
      <c r="B232" s="14">
        <v>8</v>
      </c>
      <c r="C232" s="12">
        <v>7</v>
      </c>
      <c r="D232" s="12">
        <v>0.5</v>
      </c>
      <c r="E232" s="12">
        <v>0</v>
      </c>
      <c r="F232" s="12">
        <v>0.5</v>
      </c>
      <c r="G232" s="13">
        <v>0</v>
      </c>
      <c r="H232" s="13">
        <v>6.7957045711476094E-2</v>
      </c>
      <c r="I232" s="13">
        <v>7.8804338675382297</v>
      </c>
      <c r="J232" s="13">
        <v>33.616199848918903</v>
      </c>
      <c r="K232" s="13">
        <v>1.00568141168158</v>
      </c>
      <c r="L232" s="13">
        <v>0.20322415135713401</v>
      </c>
      <c r="M232" s="13">
        <v>1.3043003801220201</v>
      </c>
    </row>
    <row r="233" spans="1:13" x14ac:dyDescent="0.3">
      <c r="A233" s="34"/>
      <c r="B233" s="14">
        <v>9</v>
      </c>
      <c r="C233" s="12">
        <v>7</v>
      </c>
      <c r="D233" s="12">
        <v>0.5</v>
      </c>
      <c r="E233" s="12">
        <v>0</v>
      </c>
      <c r="F233" s="12">
        <v>0.5</v>
      </c>
      <c r="G233" s="13">
        <v>0</v>
      </c>
      <c r="H233" s="13">
        <v>0.112042226758452</v>
      </c>
      <c r="I233" s="13">
        <v>12.5756610299683</v>
      </c>
      <c r="J233" s="13">
        <v>21.979335213359398</v>
      </c>
      <c r="K233" s="13">
        <v>2.1638371429943399</v>
      </c>
      <c r="L233" s="13">
        <v>0.391293725202424</v>
      </c>
      <c r="M233" s="13">
        <v>1.3722746573400599</v>
      </c>
    </row>
    <row r="234" spans="1:13" x14ac:dyDescent="0.3">
      <c r="A234" s="34"/>
      <c r="B234" s="14">
        <v>10</v>
      </c>
      <c r="C234" s="12">
        <v>7</v>
      </c>
      <c r="D234" s="12">
        <v>0.5</v>
      </c>
      <c r="E234" s="12">
        <v>0</v>
      </c>
      <c r="F234" s="12">
        <v>0.5</v>
      </c>
      <c r="G234" s="13">
        <v>0</v>
      </c>
      <c r="H234" s="13">
        <v>0.112042226758452</v>
      </c>
      <c r="I234" s="13">
        <v>17.3960512990217</v>
      </c>
      <c r="J234" s="13">
        <v>9.0072794776560503</v>
      </c>
      <c r="K234" s="13">
        <v>3.5191161330301099</v>
      </c>
      <c r="L234" s="13">
        <v>0.66368754545202002</v>
      </c>
      <c r="M234" s="13">
        <v>1.4843142638717599</v>
      </c>
    </row>
    <row r="235" spans="1:13" x14ac:dyDescent="0.3">
      <c r="A235" s="33">
        <f>A224+1</f>
        <v>22</v>
      </c>
      <c r="B235" s="15">
        <v>0</v>
      </c>
      <c r="C235" s="15">
        <v>7</v>
      </c>
      <c r="D235" s="15">
        <v>0.5</v>
      </c>
      <c r="E235" s="15">
        <v>1</v>
      </c>
      <c r="F235" s="15">
        <v>0.5</v>
      </c>
      <c r="G235" s="17">
        <v>8.08196701323592E-3</v>
      </c>
      <c r="H235" s="17">
        <v>0</v>
      </c>
      <c r="I235" s="17">
        <v>0.1</v>
      </c>
      <c r="J235" s="17">
        <v>40</v>
      </c>
      <c r="K235" s="17">
        <v>0</v>
      </c>
      <c r="L235" s="17">
        <v>0</v>
      </c>
      <c r="M235" s="17">
        <v>1</v>
      </c>
    </row>
    <row r="236" spans="1:13" x14ac:dyDescent="0.3">
      <c r="A236" s="33"/>
      <c r="B236" s="16">
        <v>1</v>
      </c>
      <c r="C236" s="15">
        <v>7</v>
      </c>
      <c r="D236" s="15">
        <v>0.5</v>
      </c>
      <c r="E236" s="15">
        <v>1</v>
      </c>
      <c r="F236" s="15">
        <v>0.5</v>
      </c>
      <c r="G236" s="17">
        <v>1.33249109238189E-2</v>
      </c>
      <c r="H236" s="17">
        <v>0</v>
      </c>
      <c r="I236" s="17">
        <v>0.1775583351243</v>
      </c>
      <c r="J236" s="17">
        <v>40.331019250447099</v>
      </c>
      <c r="K236" s="17">
        <v>4.1498429174537902E-4</v>
      </c>
      <c r="L236" s="17">
        <v>0</v>
      </c>
      <c r="M236" s="17">
        <v>1.00814379412135</v>
      </c>
    </row>
    <row r="237" spans="1:13" x14ac:dyDescent="0.3">
      <c r="A237" s="33"/>
      <c r="B237" s="16">
        <v>2</v>
      </c>
      <c r="C237" s="15">
        <v>7</v>
      </c>
      <c r="D237" s="15">
        <v>0.5</v>
      </c>
      <c r="E237" s="15">
        <v>1</v>
      </c>
      <c r="F237" s="15">
        <v>0.5</v>
      </c>
      <c r="G237" s="17">
        <v>2.1969064070284601E-2</v>
      </c>
      <c r="H237" s="17">
        <v>0</v>
      </c>
      <c r="I237" s="17">
        <v>0.31360387228356501</v>
      </c>
      <c r="J237" s="17">
        <v>40.852909047327501</v>
      </c>
      <c r="K237" s="17">
        <v>1.14239046707657E-3</v>
      </c>
      <c r="L237" s="17">
        <v>0</v>
      </c>
      <c r="M237" s="17">
        <v>1.0217272400142099</v>
      </c>
    </row>
    <row r="238" spans="1:13" x14ac:dyDescent="0.3">
      <c r="A238" s="33"/>
      <c r="B238" s="16">
        <v>3</v>
      </c>
      <c r="C238" s="15">
        <v>7</v>
      </c>
      <c r="D238" s="15">
        <v>0.5</v>
      </c>
      <c r="E238" s="15">
        <v>1</v>
      </c>
      <c r="F238" s="15">
        <v>0.5</v>
      </c>
      <c r="G238" s="17">
        <v>3.6220863230052198E-2</v>
      </c>
      <c r="H238" s="17">
        <v>0</v>
      </c>
      <c r="I238" s="17">
        <v>0.54938982046409301</v>
      </c>
      <c r="J238" s="17">
        <v>41.6323723215678</v>
      </c>
      <c r="K238" s="17">
        <v>2.4019798973487902E-3</v>
      </c>
      <c r="L238" s="17">
        <v>0</v>
      </c>
      <c r="M238" s="17">
        <v>1.0438736427586399</v>
      </c>
    </row>
    <row r="239" spans="1:13" x14ac:dyDescent="0.3">
      <c r="A239" s="33"/>
      <c r="B239" s="16">
        <v>4</v>
      </c>
      <c r="C239" s="15">
        <v>7</v>
      </c>
      <c r="D239" s="15">
        <v>0.5</v>
      </c>
      <c r="E239" s="15">
        <v>1</v>
      </c>
      <c r="F239" s="15">
        <v>0.5</v>
      </c>
      <c r="G239" s="17">
        <v>5.9718107650507203E-2</v>
      </c>
      <c r="H239" s="17">
        <v>0</v>
      </c>
      <c r="I239" s="17">
        <v>0.95004091699049198</v>
      </c>
      <c r="J239" s="17">
        <v>42.771776002702502</v>
      </c>
      <c r="K239" s="17">
        <v>4.5406548019366003E-3</v>
      </c>
      <c r="L239" s="17">
        <v>0</v>
      </c>
      <c r="M239" s="17">
        <v>1.08016801215017</v>
      </c>
    </row>
    <row r="240" spans="1:13" x14ac:dyDescent="0.3">
      <c r="A240" s="33"/>
      <c r="B240" s="16">
        <v>5</v>
      </c>
      <c r="C240" s="15">
        <v>7</v>
      </c>
      <c r="D240" s="15">
        <v>0.5</v>
      </c>
      <c r="E240" s="15">
        <v>1</v>
      </c>
      <c r="F240" s="15">
        <v>0.5</v>
      </c>
      <c r="G240" s="17">
        <v>9.8458514329351293E-2</v>
      </c>
      <c r="H240" s="17">
        <v>0</v>
      </c>
      <c r="I240" s="17">
        <v>1.61032903622146</v>
      </c>
      <c r="J240" s="17">
        <v>44.367569377297301</v>
      </c>
      <c r="K240" s="17">
        <v>8.0627748057840194E-3</v>
      </c>
      <c r="L240" s="17">
        <v>0</v>
      </c>
      <c r="M240" s="17">
        <v>1.13966727076267</v>
      </c>
    </row>
    <row r="241" spans="1:13" x14ac:dyDescent="0.3">
      <c r="A241" s="33"/>
      <c r="B241" s="16">
        <v>6</v>
      </c>
      <c r="C241" s="15">
        <v>7</v>
      </c>
      <c r="D241" s="15">
        <v>0.5</v>
      </c>
      <c r="E241" s="15">
        <v>1</v>
      </c>
      <c r="F241" s="15">
        <v>0.5</v>
      </c>
      <c r="G241" s="17">
        <v>5.3756527373944101</v>
      </c>
      <c r="H241" s="17">
        <v>2.5000000000000001E-2</v>
      </c>
      <c r="I241" s="17">
        <v>2.6480640541622402</v>
      </c>
      <c r="J241" s="17">
        <v>46.501124125462397</v>
      </c>
      <c r="K241" s="17">
        <v>1.3594962476511501E-2</v>
      </c>
      <c r="L241" s="17">
        <v>-3.14714220225252E-7</v>
      </c>
      <c r="M241" s="17">
        <v>1.23800787001232</v>
      </c>
    </row>
    <row r="242" spans="1:13" x14ac:dyDescent="0.3">
      <c r="A242" s="33"/>
      <c r="B242" s="16">
        <v>7</v>
      </c>
      <c r="C242" s="15">
        <v>7</v>
      </c>
      <c r="D242" s="15">
        <v>0.5</v>
      </c>
      <c r="E242" s="15">
        <v>1</v>
      </c>
      <c r="F242" s="15">
        <v>0.5</v>
      </c>
      <c r="G242" s="17">
        <v>14.612539152165301</v>
      </c>
      <c r="H242" s="17">
        <v>4.1218031767503202E-2</v>
      </c>
      <c r="I242" s="17">
        <v>0.83795711453444</v>
      </c>
      <c r="J242" s="17">
        <v>88.973199449993402</v>
      </c>
      <c r="K242" s="17">
        <v>3.1030848175386799E-2</v>
      </c>
      <c r="L242" s="17">
        <v>1.5061926203933301E-2</v>
      </c>
      <c r="M242" s="17">
        <v>6.6395742765966697</v>
      </c>
    </row>
    <row r="243" spans="1:13" x14ac:dyDescent="0.3">
      <c r="A243" s="33"/>
      <c r="B243" s="16">
        <v>8</v>
      </c>
      <c r="C243" s="15">
        <v>7</v>
      </c>
      <c r="D243" s="15">
        <v>0.5</v>
      </c>
      <c r="E243" s="15">
        <v>1</v>
      </c>
      <c r="F243" s="15">
        <v>0.5</v>
      </c>
      <c r="G243" s="17">
        <v>39.720999644977397</v>
      </c>
      <c r="H243" s="17">
        <v>6.7957045711476094E-2</v>
      </c>
      <c r="I243" s="17">
        <v>0.43101987126520502</v>
      </c>
      <c r="J243" s="17">
        <v>96.034946280452601</v>
      </c>
      <c r="K243" s="17">
        <v>2.5071004046085602E-2</v>
      </c>
      <c r="L243" s="17">
        <v>1.244024156995E-2</v>
      </c>
      <c r="M243" s="17">
        <v>21.2908203474232</v>
      </c>
    </row>
    <row r="244" spans="1:13" x14ac:dyDescent="0.3">
      <c r="A244" s="33"/>
      <c r="B244" s="16">
        <v>9</v>
      </c>
      <c r="C244" s="15">
        <v>7</v>
      </c>
      <c r="D244" s="15">
        <v>0.5</v>
      </c>
      <c r="E244" s="15">
        <v>1</v>
      </c>
      <c r="F244" s="15">
        <v>0.5</v>
      </c>
      <c r="G244" s="17">
        <v>107.97287154317</v>
      </c>
      <c r="H244" s="17">
        <v>0.112042226758452</v>
      </c>
      <c r="I244" s="17">
        <v>0.24606721847106799</v>
      </c>
      <c r="J244" s="17">
        <v>98.318696135334605</v>
      </c>
      <c r="K244" s="17">
        <v>1.6006728034149102E-2</v>
      </c>
      <c r="L244" s="17">
        <v>8.7867788568780098E-3</v>
      </c>
      <c r="M244" s="17">
        <v>61.077509718997298</v>
      </c>
    </row>
    <row r="245" spans="1:13" x14ac:dyDescent="0.3">
      <c r="A245" s="33"/>
      <c r="B245" s="16">
        <v>10</v>
      </c>
      <c r="C245" s="15">
        <v>7</v>
      </c>
      <c r="D245" s="15">
        <v>0.5</v>
      </c>
      <c r="E245" s="15">
        <v>1</v>
      </c>
      <c r="F245" s="15">
        <v>0.5</v>
      </c>
      <c r="G245" s="17">
        <v>107.97287154317</v>
      </c>
      <c r="H245" s="17">
        <v>0.112042226758452</v>
      </c>
      <c r="I245" s="17">
        <v>0.14518022901615199</v>
      </c>
      <c r="J245" s="17">
        <v>99.216215303694895</v>
      </c>
      <c r="K245" s="17">
        <v>9.0766319400552402E-3</v>
      </c>
      <c r="L245" s="17">
        <v>5.8221812963572799E-3</v>
      </c>
      <c r="M245" s="17">
        <v>169.14679245807</v>
      </c>
    </row>
    <row r="246" spans="1:13" x14ac:dyDescent="0.3">
      <c r="A246" s="34">
        <f>A235+1</f>
        <v>23</v>
      </c>
      <c r="B246" s="12">
        <v>0</v>
      </c>
      <c r="C246" s="12">
        <v>7</v>
      </c>
      <c r="D246" s="12">
        <v>0.5</v>
      </c>
      <c r="E246" s="12">
        <v>0.5</v>
      </c>
      <c r="F246" s="12">
        <v>0</v>
      </c>
      <c r="G246" s="13">
        <v>8.08196701323592E-3</v>
      </c>
      <c r="H246" s="13">
        <v>0</v>
      </c>
      <c r="I246" s="13">
        <v>0.1</v>
      </c>
      <c r="J246" s="13">
        <v>40</v>
      </c>
      <c r="K246" s="13">
        <v>0</v>
      </c>
      <c r="L246" s="13">
        <v>0</v>
      </c>
      <c r="M246" s="13">
        <v>1</v>
      </c>
    </row>
    <row r="247" spans="1:13" x14ac:dyDescent="0.3">
      <c r="A247" s="34"/>
      <c r="B247" s="14">
        <v>1</v>
      </c>
      <c r="C247" s="12">
        <v>7</v>
      </c>
      <c r="D247" s="12">
        <v>0.5</v>
      </c>
      <c r="E247" s="12">
        <v>0.5</v>
      </c>
      <c r="F247" s="12">
        <v>0</v>
      </c>
      <c r="G247" s="13">
        <v>1.33249109238189E-2</v>
      </c>
      <c r="H247" s="13">
        <v>0</v>
      </c>
      <c r="I247" s="13">
        <v>0.1775583351243</v>
      </c>
      <c r="J247" s="13">
        <v>40.331019250447099</v>
      </c>
      <c r="K247" s="13">
        <v>4.1498429174537902E-4</v>
      </c>
      <c r="L247" s="13">
        <v>0</v>
      </c>
      <c r="M247" s="13">
        <v>1.00814379412135</v>
      </c>
    </row>
    <row r="248" spans="1:13" x14ac:dyDescent="0.3">
      <c r="A248" s="34"/>
      <c r="B248" s="14">
        <v>2</v>
      </c>
      <c r="C248" s="12">
        <v>7</v>
      </c>
      <c r="D248" s="12">
        <v>0.5</v>
      </c>
      <c r="E248" s="12">
        <v>0.5</v>
      </c>
      <c r="F248" s="12">
        <v>0</v>
      </c>
      <c r="G248" s="13">
        <v>2.1969064070284601E-2</v>
      </c>
      <c r="H248" s="13">
        <v>0</v>
      </c>
      <c r="I248" s="13">
        <v>0.31360387228356501</v>
      </c>
      <c r="J248" s="13">
        <v>40.852909047327501</v>
      </c>
      <c r="K248" s="13">
        <v>1.14239046707657E-3</v>
      </c>
      <c r="L248" s="13">
        <v>0</v>
      </c>
      <c r="M248" s="13">
        <v>1.0217272400142099</v>
      </c>
    </row>
    <row r="249" spans="1:13" x14ac:dyDescent="0.3">
      <c r="A249" s="34"/>
      <c r="B249" s="14">
        <v>3</v>
      </c>
      <c r="C249" s="12">
        <v>7</v>
      </c>
      <c r="D249" s="12">
        <v>0.5</v>
      </c>
      <c r="E249" s="12">
        <v>0.5</v>
      </c>
      <c r="F249" s="12">
        <v>0</v>
      </c>
      <c r="G249" s="13">
        <v>3.6220863230052198E-2</v>
      </c>
      <c r="H249" s="13">
        <v>0</v>
      </c>
      <c r="I249" s="13">
        <v>0.54938982046409301</v>
      </c>
      <c r="J249" s="13">
        <v>41.6323723215678</v>
      </c>
      <c r="K249" s="13">
        <v>2.4019798973487902E-3</v>
      </c>
      <c r="L249" s="13">
        <v>0</v>
      </c>
      <c r="M249" s="13">
        <v>1.0438736427586399</v>
      </c>
    </row>
    <row r="250" spans="1:13" x14ac:dyDescent="0.3">
      <c r="A250" s="34"/>
      <c r="B250" s="14">
        <v>4</v>
      </c>
      <c r="C250" s="12">
        <v>7</v>
      </c>
      <c r="D250" s="12">
        <v>0.5</v>
      </c>
      <c r="E250" s="12">
        <v>0.5</v>
      </c>
      <c r="F250" s="12">
        <v>0</v>
      </c>
      <c r="G250" s="13">
        <v>5.9718107650507203E-2</v>
      </c>
      <c r="H250" s="13">
        <v>0</v>
      </c>
      <c r="I250" s="13">
        <v>0.95004091699049198</v>
      </c>
      <c r="J250" s="13">
        <v>42.771776002702502</v>
      </c>
      <c r="K250" s="13">
        <v>4.5406548019366003E-3</v>
      </c>
      <c r="L250" s="13">
        <v>0</v>
      </c>
      <c r="M250" s="13">
        <v>1.08016801215017</v>
      </c>
    </row>
    <row r="251" spans="1:13" x14ac:dyDescent="0.3">
      <c r="A251" s="34"/>
      <c r="B251" s="14">
        <v>5</v>
      </c>
      <c r="C251" s="12">
        <v>7</v>
      </c>
      <c r="D251" s="12">
        <v>0.5</v>
      </c>
      <c r="E251" s="12">
        <v>0.5</v>
      </c>
      <c r="F251" s="12">
        <v>0</v>
      </c>
      <c r="G251" s="13">
        <v>9.8458514329351293E-2</v>
      </c>
      <c r="H251" s="13">
        <v>0</v>
      </c>
      <c r="I251" s="13">
        <v>1.61032903622146</v>
      </c>
      <c r="J251" s="13">
        <v>44.367569377297301</v>
      </c>
      <c r="K251" s="13">
        <v>8.0627748057840194E-3</v>
      </c>
      <c r="L251" s="13">
        <v>0</v>
      </c>
      <c r="M251" s="13">
        <v>1.13966727076267</v>
      </c>
    </row>
    <row r="252" spans="1:13" x14ac:dyDescent="0.3">
      <c r="A252" s="34"/>
      <c r="B252" s="14">
        <v>6</v>
      </c>
      <c r="C252" s="12">
        <v>7</v>
      </c>
      <c r="D252" s="12">
        <v>0.5</v>
      </c>
      <c r="E252" s="12">
        <v>0.5</v>
      </c>
      <c r="F252" s="12">
        <v>0</v>
      </c>
      <c r="G252" s="13">
        <v>8.1165323428167402E-2</v>
      </c>
      <c r="H252" s="13">
        <v>0</v>
      </c>
      <c r="I252" s="13">
        <v>2.6483761645388801</v>
      </c>
      <c r="J252" s="13">
        <v>46.494839739152198</v>
      </c>
      <c r="K252" s="13">
        <v>1.3596565244820899E-2</v>
      </c>
      <c r="L252" s="13">
        <v>0</v>
      </c>
      <c r="M252" s="13">
        <v>1.23786250985837</v>
      </c>
    </row>
    <row r="253" spans="1:13" x14ac:dyDescent="0.3">
      <c r="A253" s="34"/>
      <c r="B253" s="14">
        <v>7</v>
      </c>
      <c r="C253" s="12">
        <v>7</v>
      </c>
      <c r="D253" s="12">
        <v>0.5</v>
      </c>
      <c r="E253" s="12">
        <v>0.5</v>
      </c>
      <c r="F253" s="12">
        <v>0</v>
      </c>
      <c r="G253" s="13">
        <v>0.13381899517927501</v>
      </c>
      <c r="H253" s="13">
        <v>0</v>
      </c>
      <c r="I253" s="13">
        <v>4.4355499064908104</v>
      </c>
      <c r="J253" s="13">
        <v>45.979091070211403</v>
      </c>
      <c r="K253" s="13">
        <v>2.3086924934787999E-2</v>
      </c>
      <c r="L253" s="13">
        <v>0</v>
      </c>
      <c r="M253" s="13">
        <v>1.31948439065308</v>
      </c>
    </row>
    <row r="254" spans="1:13" x14ac:dyDescent="0.3">
      <c r="A254" s="34"/>
      <c r="B254" s="14">
        <v>8</v>
      </c>
      <c r="C254" s="12">
        <v>7</v>
      </c>
      <c r="D254" s="12">
        <v>0.5</v>
      </c>
      <c r="E254" s="12">
        <v>0.5</v>
      </c>
      <c r="F254" s="12">
        <v>0</v>
      </c>
      <c r="G254" s="13">
        <v>0.220630223775789</v>
      </c>
      <c r="H254" s="13">
        <v>0</v>
      </c>
      <c r="I254" s="13">
        <v>7.1920994231336</v>
      </c>
      <c r="J254" s="13">
        <v>44.755064337142699</v>
      </c>
      <c r="K254" s="13">
        <v>3.77211288350046E-2</v>
      </c>
      <c r="L254" s="13">
        <v>0</v>
      </c>
      <c r="M254" s="13">
        <v>1.4535714670839801</v>
      </c>
    </row>
    <row r="255" spans="1:13" x14ac:dyDescent="0.3">
      <c r="A255" s="34"/>
      <c r="B255" s="14">
        <v>9</v>
      </c>
      <c r="C255" s="12">
        <v>7</v>
      </c>
      <c r="D255" s="12">
        <v>0.5</v>
      </c>
      <c r="E255" s="12">
        <v>0.5</v>
      </c>
      <c r="F255" s="12">
        <v>0</v>
      </c>
      <c r="G255" s="13">
        <v>0.36375774289847201</v>
      </c>
      <c r="H255" s="13">
        <v>0</v>
      </c>
      <c r="I255" s="13">
        <v>11.1608102321084</v>
      </c>
      <c r="J255" s="13">
        <v>42.408176665206298</v>
      </c>
      <c r="K255" s="13">
        <v>5.8785380891355501E-2</v>
      </c>
      <c r="L255" s="13">
        <v>0</v>
      </c>
      <c r="M255" s="13">
        <v>1.6748126439775699</v>
      </c>
    </row>
    <row r="256" spans="1:13" x14ac:dyDescent="0.3">
      <c r="A256" s="34"/>
      <c r="B256" s="14">
        <v>10</v>
      </c>
      <c r="C256" s="12">
        <v>7</v>
      </c>
      <c r="D256" s="12">
        <v>0.5</v>
      </c>
      <c r="E256" s="12">
        <v>0.5</v>
      </c>
      <c r="F256" s="12">
        <v>0</v>
      </c>
      <c r="G256" s="13">
        <v>0.36375774289847201</v>
      </c>
      <c r="H256" s="13">
        <v>0</v>
      </c>
      <c r="I256" s="13">
        <v>16.409903812288899</v>
      </c>
      <c r="J256" s="13">
        <v>38.488631721075699</v>
      </c>
      <c r="K256" s="13">
        <v>8.6638146506407596E-2</v>
      </c>
      <c r="L256" s="13">
        <v>0</v>
      </c>
      <c r="M256" s="13">
        <v>2.03865106865794</v>
      </c>
    </row>
    <row r="257" spans="1:13" x14ac:dyDescent="0.3">
      <c r="A257" s="33">
        <f>A246+1</f>
        <v>24</v>
      </c>
      <c r="B257" s="15">
        <v>0</v>
      </c>
      <c r="C257" s="15">
        <v>7</v>
      </c>
      <c r="D257" s="15">
        <v>0.5</v>
      </c>
      <c r="E257" s="15">
        <v>0.5</v>
      </c>
      <c r="F257" s="15">
        <v>1</v>
      </c>
      <c r="G257" s="17">
        <v>8.08196701323592E-3</v>
      </c>
      <c r="H257" s="17">
        <v>0</v>
      </c>
      <c r="I257" s="17">
        <v>0.1</v>
      </c>
      <c r="J257" s="17">
        <v>40</v>
      </c>
      <c r="K257" s="17">
        <v>0</v>
      </c>
      <c r="L257" s="17">
        <v>0</v>
      </c>
      <c r="M257" s="17">
        <v>1</v>
      </c>
    </row>
    <row r="258" spans="1:13" x14ac:dyDescent="0.3">
      <c r="A258" s="33"/>
      <c r="B258" s="16">
        <v>1</v>
      </c>
      <c r="C258" s="15">
        <v>7</v>
      </c>
      <c r="D258" s="15">
        <v>0.5</v>
      </c>
      <c r="E258" s="15">
        <v>0.5</v>
      </c>
      <c r="F258" s="15">
        <v>1</v>
      </c>
      <c r="G258" s="17">
        <v>1.33249109238189E-2</v>
      </c>
      <c r="H258" s="17">
        <v>0</v>
      </c>
      <c r="I258" s="17">
        <v>0.1775583351243</v>
      </c>
      <c r="J258" s="17">
        <v>40.331019250447099</v>
      </c>
      <c r="K258" s="17">
        <v>4.1498429174537902E-4</v>
      </c>
      <c r="L258" s="17">
        <v>0</v>
      </c>
      <c r="M258" s="17">
        <v>1.00814379412135</v>
      </c>
    </row>
    <row r="259" spans="1:13" x14ac:dyDescent="0.3">
      <c r="A259" s="33"/>
      <c r="B259" s="16">
        <v>2</v>
      </c>
      <c r="C259" s="15">
        <v>7</v>
      </c>
      <c r="D259" s="15">
        <v>0.5</v>
      </c>
      <c r="E259" s="15">
        <v>0.5</v>
      </c>
      <c r="F259" s="15">
        <v>1</v>
      </c>
      <c r="G259" s="17">
        <v>2.1969064070284601E-2</v>
      </c>
      <c r="H259" s="17">
        <v>0</v>
      </c>
      <c r="I259" s="17">
        <v>0.31360387228356501</v>
      </c>
      <c r="J259" s="17">
        <v>40.852909047327501</v>
      </c>
      <c r="K259" s="17">
        <v>1.14239046707657E-3</v>
      </c>
      <c r="L259" s="17">
        <v>0</v>
      </c>
      <c r="M259" s="17">
        <v>1.0217272400142099</v>
      </c>
    </row>
    <row r="260" spans="1:13" x14ac:dyDescent="0.3">
      <c r="A260" s="33"/>
      <c r="B260" s="16">
        <v>3</v>
      </c>
      <c r="C260" s="15">
        <v>7</v>
      </c>
      <c r="D260" s="15">
        <v>0.5</v>
      </c>
      <c r="E260" s="15">
        <v>0.5</v>
      </c>
      <c r="F260" s="15">
        <v>1</v>
      </c>
      <c r="G260" s="17">
        <v>3.6220863230052198E-2</v>
      </c>
      <c r="H260" s="17">
        <v>0</v>
      </c>
      <c r="I260" s="17">
        <v>0.54938982046409301</v>
      </c>
      <c r="J260" s="17">
        <v>41.6323723215678</v>
      </c>
      <c r="K260" s="17">
        <v>2.4019798973487902E-3</v>
      </c>
      <c r="L260" s="17">
        <v>0</v>
      </c>
      <c r="M260" s="17">
        <v>1.0438736427586399</v>
      </c>
    </row>
    <row r="261" spans="1:13" x14ac:dyDescent="0.3">
      <c r="A261" s="33"/>
      <c r="B261" s="16">
        <v>4</v>
      </c>
      <c r="C261" s="15">
        <v>7</v>
      </c>
      <c r="D261" s="15">
        <v>0.5</v>
      </c>
      <c r="E261" s="15">
        <v>0.5</v>
      </c>
      <c r="F261" s="15">
        <v>1</v>
      </c>
      <c r="G261" s="17">
        <v>5.9718107650507203E-2</v>
      </c>
      <c r="H261" s="17">
        <v>0</v>
      </c>
      <c r="I261" s="17">
        <v>0.95004091699049198</v>
      </c>
      <c r="J261" s="17">
        <v>42.771776002702502</v>
      </c>
      <c r="K261" s="17">
        <v>4.5406548019366003E-3</v>
      </c>
      <c r="L261" s="17">
        <v>0</v>
      </c>
      <c r="M261" s="17">
        <v>1.08016801215017</v>
      </c>
    </row>
    <row r="262" spans="1:13" x14ac:dyDescent="0.3">
      <c r="A262" s="33"/>
      <c r="B262" s="16">
        <v>5</v>
      </c>
      <c r="C262" s="15">
        <v>7</v>
      </c>
      <c r="D262" s="15">
        <v>0.5</v>
      </c>
      <c r="E262" s="15">
        <v>0.5</v>
      </c>
      <c r="F262" s="15">
        <v>1</v>
      </c>
      <c r="G262" s="17">
        <v>9.8458514329351293E-2</v>
      </c>
      <c r="H262" s="17">
        <v>0</v>
      </c>
      <c r="I262" s="17">
        <v>1.61032903622146</v>
      </c>
      <c r="J262" s="17">
        <v>44.367569377297301</v>
      </c>
      <c r="K262" s="17">
        <v>8.0627748057840194E-3</v>
      </c>
      <c r="L262" s="17">
        <v>0</v>
      </c>
      <c r="M262" s="17">
        <v>1.13966727076267</v>
      </c>
    </row>
    <row r="263" spans="1:13" x14ac:dyDescent="0.3">
      <c r="A263" s="33"/>
      <c r="B263" s="16">
        <v>6</v>
      </c>
      <c r="C263" s="15">
        <v>7</v>
      </c>
      <c r="D263" s="15">
        <v>0.5</v>
      </c>
      <c r="E263" s="15">
        <v>0.5</v>
      </c>
      <c r="F263" s="15">
        <v>1</v>
      </c>
      <c r="G263" s="17">
        <v>8.1165323428167402E-2</v>
      </c>
      <c r="H263" s="17">
        <v>0.05</v>
      </c>
      <c r="I263" s="17">
        <v>2.6480197085933401</v>
      </c>
      <c r="J263" s="17">
        <v>46.502003063261498</v>
      </c>
      <c r="K263" s="17">
        <v>1.35947347956333E-2</v>
      </c>
      <c r="L263" s="17">
        <v>3.6312560342897399E-7</v>
      </c>
      <c r="M263" s="17">
        <v>1.2380286079664</v>
      </c>
    </row>
    <row r="264" spans="1:13" x14ac:dyDescent="0.3">
      <c r="A264" s="33"/>
      <c r="B264" s="16">
        <v>7</v>
      </c>
      <c r="C264" s="15">
        <v>7</v>
      </c>
      <c r="D264" s="15">
        <v>0.5</v>
      </c>
      <c r="E264" s="15">
        <v>0.5</v>
      </c>
      <c r="F264" s="15">
        <v>1</v>
      </c>
      <c r="G264" s="17">
        <v>0.13381899517927501</v>
      </c>
      <c r="H264" s="17">
        <v>0.13591409142295199</v>
      </c>
      <c r="I264" s="17">
        <v>4.2589426332868596</v>
      </c>
      <c r="J264" s="17">
        <v>44.319150131034803</v>
      </c>
      <c r="K264" s="17">
        <v>0.33453622031203201</v>
      </c>
      <c r="L264" s="17">
        <v>0.146067862092221</v>
      </c>
      <c r="M264" s="17">
        <v>1.3691918603767499</v>
      </c>
    </row>
    <row r="265" spans="1:13" x14ac:dyDescent="0.3">
      <c r="A265" s="33"/>
      <c r="B265" s="16">
        <v>8</v>
      </c>
      <c r="C265" s="15">
        <v>7</v>
      </c>
      <c r="D265" s="15">
        <v>0.5</v>
      </c>
      <c r="E265" s="15">
        <v>0.5</v>
      </c>
      <c r="F265" s="15">
        <v>1</v>
      </c>
      <c r="G265" s="17">
        <v>0.220630223775789</v>
      </c>
      <c r="H265" s="17">
        <v>0.36945280494653299</v>
      </c>
      <c r="I265" s="17">
        <v>6.1707282976674396</v>
      </c>
      <c r="J265" s="17">
        <v>40.065846561060901</v>
      </c>
      <c r="K265" s="17">
        <v>0.88122547194949497</v>
      </c>
      <c r="L265" s="17">
        <v>0.45387259308677802</v>
      </c>
      <c r="M265" s="17">
        <v>1.63900909549783</v>
      </c>
    </row>
    <row r="266" spans="1:13" x14ac:dyDescent="0.3">
      <c r="A266" s="33"/>
      <c r="B266" s="16">
        <v>9</v>
      </c>
      <c r="C266" s="15">
        <v>7</v>
      </c>
      <c r="D266" s="15">
        <v>0.5</v>
      </c>
      <c r="E266" s="15">
        <v>0.5</v>
      </c>
      <c r="F266" s="15">
        <v>1</v>
      </c>
      <c r="G266" s="17">
        <v>0.36375774289847201</v>
      </c>
      <c r="H266" s="17">
        <v>1.0042768461593801</v>
      </c>
      <c r="I266" s="17">
        <v>7.5326769686652497</v>
      </c>
      <c r="J266" s="17">
        <v>33.466628791603803</v>
      </c>
      <c r="K266" s="17">
        <v>1.4276074554785601</v>
      </c>
      <c r="L266" s="17">
        <v>0.99800751676118205</v>
      </c>
      <c r="M266" s="17">
        <v>2.2303898022252202</v>
      </c>
    </row>
    <row r="267" spans="1:13" x14ac:dyDescent="0.3">
      <c r="A267" s="33"/>
      <c r="B267" s="16">
        <v>10</v>
      </c>
      <c r="C267" s="15">
        <v>7</v>
      </c>
      <c r="D267" s="15">
        <v>0.5</v>
      </c>
      <c r="E267" s="15">
        <v>0.5</v>
      </c>
      <c r="F267" s="15">
        <v>1</v>
      </c>
      <c r="G267" s="17">
        <v>0.36375774289847201</v>
      </c>
      <c r="H267" s="17">
        <v>1.0042768461593801</v>
      </c>
      <c r="I267" s="17">
        <v>7.3535207881292397</v>
      </c>
      <c r="J267" s="17">
        <v>25.587225806863501</v>
      </c>
      <c r="K267" s="17">
        <v>1.6594853408215799</v>
      </c>
      <c r="L267" s="17">
        <v>1.7350187024769801</v>
      </c>
      <c r="M267" s="17">
        <v>3.5986115704484898</v>
      </c>
    </row>
    <row r="268" spans="1:13" x14ac:dyDescent="0.3">
      <c r="A268" s="34">
        <f>A257+1</f>
        <v>25</v>
      </c>
      <c r="B268" s="12">
        <v>0</v>
      </c>
      <c r="C268" s="12">
        <v>7</v>
      </c>
      <c r="D268" s="12">
        <v>0.5</v>
      </c>
      <c r="E268" s="12">
        <v>0.5</v>
      </c>
      <c r="F268" s="12">
        <v>0.5</v>
      </c>
      <c r="G268" s="13">
        <v>8.08196701323592E-3</v>
      </c>
      <c r="H268" s="13">
        <v>0</v>
      </c>
      <c r="I268" s="13">
        <v>0.1</v>
      </c>
      <c r="J268" s="13">
        <v>40</v>
      </c>
      <c r="K268" s="13">
        <v>0</v>
      </c>
      <c r="L268" s="13">
        <v>0</v>
      </c>
      <c r="M268" s="13">
        <v>1</v>
      </c>
    </row>
    <row r="269" spans="1:13" x14ac:dyDescent="0.3">
      <c r="A269" s="34"/>
      <c r="B269" s="14">
        <v>1</v>
      </c>
      <c r="C269" s="12">
        <v>7</v>
      </c>
      <c r="D269" s="12">
        <v>0.5</v>
      </c>
      <c r="E269" s="12">
        <v>0.5</v>
      </c>
      <c r="F269" s="12">
        <v>0.5</v>
      </c>
      <c r="G269" s="13">
        <v>1.33249109238189E-2</v>
      </c>
      <c r="H269" s="13">
        <v>0</v>
      </c>
      <c r="I269" s="13">
        <v>0.1775583351243</v>
      </c>
      <c r="J269" s="13">
        <v>40.331019250447099</v>
      </c>
      <c r="K269" s="13">
        <v>4.1498429174537902E-4</v>
      </c>
      <c r="L269" s="13">
        <v>0</v>
      </c>
      <c r="M269" s="13">
        <v>1.00814379412135</v>
      </c>
    </row>
    <row r="270" spans="1:13" x14ac:dyDescent="0.3">
      <c r="A270" s="34"/>
      <c r="B270" s="14">
        <v>2</v>
      </c>
      <c r="C270" s="12">
        <v>7</v>
      </c>
      <c r="D270" s="12">
        <v>0.5</v>
      </c>
      <c r="E270" s="12">
        <v>0.5</v>
      </c>
      <c r="F270" s="12">
        <v>0.5</v>
      </c>
      <c r="G270" s="13">
        <v>2.1969064070284601E-2</v>
      </c>
      <c r="H270" s="13">
        <v>0</v>
      </c>
      <c r="I270" s="13">
        <v>0.31360387228356501</v>
      </c>
      <c r="J270" s="13">
        <v>40.852909047327501</v>
      </c>
      <c r="K270" s="13">
        <v>1.14239046707657E-3</v>
      </c>
      <c r="L270" s="13">
        <v>0</v>
      </c>
      <c r="M270" s="13">
        <v>1.0217272400142099</v>
      </c>
    </row>
    <row r="271" spans="1:13" x14ac:dyDescent="0.3">
      <c r="A271" s="34"/>
      <c r="B271" s="14">
        <v>3</v>
      </c>
      <c r="C271" s="12">
        <v>7</v>
      </c>
      <c r="D271" s="12">
        <v>0.5</v>
      </c>
      <c r="E271" s="12">
        <v>0.5</v>
      </c>
      <c r="F271" s="12">
        <v>0.5</v>
      </c>
      <c r="G271" s="13">
        <v>3.6220863230052198E-2</v>
      </c>
      <c r="H271" s="13">
        <v>0</v>
      </c>
      <c r="I271" s="13">
        <v>0.54938982046409301</v>
      </c>
      <c r="J271" s="13">
        <v>41.6323723215678</v>
      </c>
      <c r="K271" s="13">
        <v>2.4019798973487902E-3</v>
      </c>
      <c r="L271" s="13">
        <v>0</v>
      </c>
      <c r="M271" s="13">
        <v>1.0438736427586399</v>
      </c>
    </row>
    <row r="272" spans="1:13" x14ac:dyDescent="0.3">
      <c r="A272" s="34"/>
      <c r="B272" s="14">
        <v>4</v>
      </c>
      <c r="C272" s="12">
        <v>7</v>
      </c>
      <c r="D272" s="12">
        <v>0.5</v>
      </c>
      <c r="E272" s="12">
        <v>0.5</v>
      </c>
      <c r="F272" s="12">
        <v>0.5</v>
      </c>
      <c r="G272" s="13">
        <v>5.9718107650507203E-2</v>
      </c>
      <c r="H272" s="13">
        <v>0</v>
      </c>
      <c r="I272" s="13">
        <v>0.95004091699049198</v>
      </c>
      <c r="J272" s="13">
        <v>42.771776002702502</v>
      </c>
      <c r="K272" s="13">
        <v>4.5406548019366003E-3</v>
      </c>
      <c r="L272" s="13">
        <v>0</v>
      </c>
      <c r="M272" s="13">
        <v>1.08016801215017</v>
      </c>
    </row>
    <row r="273" spans="1:13" x14ac:dyDescent="0.3">
      <c r="A273" s="34"/>
      <c r="B273" s="14">
        <v>5</v>
      </c>
      <c r="C273" s="12">
        <v>7</v>
      </c>
      <c r="D273" s="12">
        <v>0.5</v>
      </c>
      <c r="E273" s="12">
        <v>0.5</v>
      </c>
      <c r="F273" s="12">
        <v>0.5</v>
      </c>
      <c r="G273" s="13">
        <v>9.8458514329351293E-2</v>
      </c>
      <c r="H273" s="13">
        <v>0</v>
      </c>
      <c r="I273" s="13">
        <v>1.61032903622146</v>
      </c>
      <c r="J273" s="13">
        <v>44.367569377297301</v>
      </c>
      <c r="K273" s="13">
        <v>8.0627748057840194E-3</v>
      </c>
      <c r="L273" s="13">
        <v>0</v>
      </c>
      <c r="M273" s="13">
        <v>1.13966727076267</v>
      </c>
    </row>
    <row r="274" spans="1:13" x14ac:dyDescent="0.3">
      <c r="A274" s="34"/>
      <c r="B274" s="14">
        <v>6</v>
      </c>
      <c r="C274" s="12">
        <v>7</v>
      </c>
      <c r="D274" s="12">
        <v>0.5</v>
      </c>
      <c r="E274" s="12">
        <v>0.5</v>
      </c>
      <c r="F274" s="12">
        <v>0.5</v>
      </c>
      <c r="G274" s="13">
        <v>8.1165323428167402E-2</v>
      </c>
      <c r="H274" s="13">
        <v>2.5000000000000001E-2</v>
      </c>
      <c r="I274" s="13">
        <v>2.6480188861959801</v>
      </c>
      <c r="J274" s="13">
        <v>46.501908747770102</v>
      </c>
      <c r="K274" s="13">
        <v>1.3594732734078701E-2</v>
      </c>
      <c r="L274" s="13">
        <v>4.8003378373941104E-6</v>
      </c>
      <c r="M274" s="13">
        <v>1.2380289924614301</v>
      </c>
    </row>
    <row r="275" spans="1:13" x14ac:dyDescent="0.3">
      <c r="A275" s="34"/>
      <c r="B275" s="14">
        <v>7</v>
      </c>
      <c r="C275" s="12">
        <v>7</v>
      </c>
      <c r="D275" s="12">
        <v>0.5</v>
      </c>
      <c r="E275" s="12">
        <v>0.5</v>
      </c>
      <c r="F275" s="12">
        <v>0.5</v>
      </c>
      <c r="G275" s="13">
        <v>0.13381899517927501</v>
      </c>
      <c r="H275" s="13">
        <v>4.1218031767503202E-2</v>
      </c>
      <c r="I275" s="13">
        <v>4.3470472928187096</v>
      </c>
      <c r="J275" s="13">
        <v>45.125968369900299</v>
      </c>
      <c r="K275" s="13">
        <v>0.28436870211488702</v>
      </c>
      <c r="L275" s="13">
        <v>7.4403313070457403E-2</v>
      </c>
      <c r="M275" s="13">
        <v>1.3442012564885999</v>
      </c>
    </row>
    <row r="276" spans="1:13" x14ac:dyDescent="0.3">
      <c r="A276" s="34"/>
      <c r="B276" s="14">
        <v>8</v>
      </c>
      <c r="C276" s="12">
        <v>7</v>
      </c>
      <c r="D276" s="12">
        <v>0.5</v>
      </c>
      <c r="E276" s="12">
        <v>0.5</v>
      </c>
      <c r="F276" s="12">
        <v>0.5</v>
      </c>
      <c r="G276" s="13">
        <v>0.220630223775789</v>
      </c>
      <c r="H276" s="13">
        <v>6.7957045711476094E-2</v>
      </c>
      <c r="I276" s="13">
        <v>6.7649152309991401</v>
      </c>
      <c r="J276" s="13">
        <v>43.0164050416763</v>
      </c>
      <c r="K276" s="13">
        <v>0.85012917913711294</v>
      </c>
      <c r="L276" s="13">
        <v>0.17451467895931599</v>
      </c>
      <c r="M276" s="13">
        <v>1.5195566260279001</v>
      </c>
    </row>
    <row r="277" spans="1:13" x14ac:dyDescent="0.3">
      <c r="A277" s="34"/>
      <c r="B277" s="14">
        <v>9</v>
      </c>
      <c r="C277" s="12">
        <v>7</v>
      </c>
      <c r="D277" s="12">
        <v>0.5</v>
      </c>
      <c r="E277" s="12">
        <v>0.5</v>
      </c>
      <c r="F277" s="12">
        <v>0.5</v>
      </c>
      <c r="G277" s="13">
        <v>0.36375774289847201</v>
      </c>
      <c r="H277" s="13">
        <v>0.112042226758452</v>
      </c>
      <c r="I277" s="13">
        <v>9.7450492139065403</v>
      </c>
      <c r="J277" s="13">
        <v>40.394146073039103</v>
      </c>
      <c r="K277" s="13">
        <v>1.6543743277517799</v>
      </c>
      <c r="L277" s="13">
        <v>0.29706481884805602</v>
      </c>
      <c r="M277" s="13">
        <v>1.80833472147509</v>
      </c>
    </row>
    <row r="278" spans="1:13" x14ac:dyDescent="0.3">
      <c r="A278" s="34"/>
      <c r="B278" s="14">
        <v>10</v>
      </c>
      <c r="C278" s="12">
        <v>7</v>
      </c>
      <c r="D278" s="12">
        <v>0.5</v>
      </c>
      <c r="E278" s="12">
        <v>0.5</v>
      </c>
      <c r="F278" s="12">
        <v>0.5</v>
      </c>
      <c r="G278" s="13">
        <v>0.36375774289847201</v>
      </c>
      <c r="H278" s="13">
        <v>0.112042226758452</v>
      </c>
      <c r="I278" s="13">
        <v>12.8015388483292</v>
      </c>
      <c r="J278" s="13">
        <v>37.931726416594501</v>
      </c>
      <c r="K278" s="13">
        <v>2.6014321388870099</v>
      </c>
      <c r="L278" s="13">
        <v>0.43139220318098198</v>
      </c>
      <c r="M278" s="13">
        <v>2.2841274386083699</v>
      </c>
    </row>
    <row r="279" spans="1:13" x14ac:dyDescent="0.3">
      <c r="A279" s="33">
        <f>A268+1</f>
        <v>26</v>
      </c>
      <c r="B279" s="15">
        <v>0</v>
      </c>
      <c r="C279" s="15">
        <v>7</v>
      </c>
      <c r="D279" s="20" t="s">
        <v>7</v>
      </c>
      <c r="E279" s="20" t="s">
        <v>7</v>
      </c>
      <c r="F279" s="20" t="s">
        <v>7</v>
      </c>
      <c r="G279" s="17">
        <v>8.08196701323592E-3</v>
      </c>
      <c r="H279" s="17">
        <v>0</v>
      </c>
      <c r="I279" s="17">
        <v>0.1</v>
      </c>
      <c r="J279" s="17">
        <v>40</v>
      </c>
      <c r="K279" s="17">
        <v>0</v>
      </c>
      <c r="L279" s="17">
        <v>0</v>
      </c>
      <c r="M279" s="17">
        <v>1</v>
      </c>
    </row>
    <row r="280" spans="1:13" x14ac:dyDescent="0.3">
      <c r="A280" s="33"/>
      <c r="B280" s="16">
        <v>1</v>
      </c>
      <c r="C280" s="15">
        <v>7</v>
      </c>
      <c r="D280" s="20" t="s">
        <v>7</v>
      </c>
      <c r="E280" s="20" t="s">
        <v>7</v>
      </c>
      <c r="F280" s="20" t="s">
        <v>7</v>
      </c>
      <c r="G280" s="17">
        <v>1.33249109238189E-2</v>
      </c>
      <c r="H280" s="17">
        <v>0</v>
      </c>
      <c r="I280" s="17">
        <v>0.17879047683188001</v>
      </c>
      <c r="J280" s="17">
        <v>39.9173551239221</v>
      </c>
      <c r="K280" s="17">
        <v>4.1786756531557602E-4</v>
      </c>
      <c r="L280" s="17">
        <v>0</v>
      </c>
      <c r="M280" s="17">
        <v>1.00120280458345</v>
      </c>
    </row>
    <row r="281" spans="1:13" x14ac:dyDescent="0.3">
      <c r="A281" s="33"/>
      <c r="B281" s="16">
        <v>2</v>
      </c>
      <c r="C281" s="15">
        <v>7</v>
      </c>
      <c r="D281" s="20" t="s">
        <v>7</v>
      </c>
      <c r="E281" s="20" t="s">
        <v>7</v>
      </c>
      <c r="F281" s="20" t="s">
        <v>7</v>
      </c>
      <c r="G281" s="17">
        <v>2.1969064070284601E-2</v>
      </c>
      <c r="H281" s="17">
        <v>0</v>
      </c>
      <c r="I281" s="17">
        <v>0.31955143534542102</v>
      </c>
      <c r="J281" s="17">
        <v>39.733019455703499</v>
      </c>
      <c r="K281" s="17">
        <v>1.1640724991936701E-3</v>
      </c>
      <c r="L281" s="17">
        <v>0</v>
      </c>
      <c r="M281" s="17">
        <v>1.0027416368630599</v>
      </c>
    </row>
    <row r="282" spans="1:13" x14ac:dyDescent="0.3">
      <c r="A282" s="33"/>
      <c r="B282" s="16">
        <v>3</v>
      </c>
      <c r="C282" s="15">
        <v>7</v>
      </c>
      <c r="D282" s="20" t="s">
        <v>7</v>
      </c>
      <c r="E282" s="20" t="s">
        <v>7</v>
      </c>
      <c r="F282" s="20" t="s">
        <v>7</v>
      </c>
      <c r="G282" s="17">
        <v>3.6220863230052198E-2</v>
      </c>
      <c r="H282" s="17">
        <v>0</v>
      </c>
      <c r="I282" s="17">
        <v>0.57133522503069301</v>
      </c>
      <c r="J282" s="17">
        <v>39.308973537910497</v>
      </c>
      <c r="K282" s="17">
        <v>2.497998822634E-3</v>
      </c>
      <c r="L282" s="17">
        <v>0</v>
      </c>
      <c r="M282" s="17">
        <v>1.0039140036965</v>
      </c>
    </row>
    <row r="283" spans="1:13" x14ac:dyDescent="0.3">
      <c r="A283" s="33"/>
      <c r="B283" s="16">
        <v>4</v>
      </c>
      <c r="C283" s="15">
        <v>7</v>
      </c>
      <c r="D283" s="20" t="s">
        <v>7</v>
      </c>
      <c r="E283" s="20" t="s">
        <v>7</v>
      </c>
      <c r="F283" s="20" t="s">
        <v>7</v>
      </c>
      <c r="G283" s="17">
        <v>5.9718107650507203E-2</v>
      </c>
      <c r="H283" s="17">
        <v>0</v>
      </c>
      <c r="I283" s="17">
        <v>0.97298008797189195</v>
      </c>
      <c r="J283" s="17">
        <v>41.416317323237301</v>
      </c>
      <c r="K283" s="17">
        <v>4.6505242401806398E-3</v>
      </c>
      <c r="L283" s="17">
        <v>2.55826678352375E-12</v>
      </c>
      <c r="M283" s="17">
        <v>1.0551913887518101</v>
      </c>
    </row>
    <row r="284" spans="1:13" x14ac:dyDescent="0.3">
      <c r="A284" s="33"/>
      <c r="B284" s="16">
        <v>5</v>
      </c>
      <c r="C284" s="15">
        <v>7</v>
      </c>
      <c r="D284" s="20" t="s">
        <v>7</v>
      </c>
      <c r="E284" s="20" t="s">
        <v>7</v>
      </c>
      <c r="F284" s="20" t="s">
        <v>7</v>
      </c>
      <c r="G284" s="17">
        <v>9.8458514329351293E-2</v>
      </c>
      <c r="H284" s="17">
        <v>0</v>
      </c>
      <c r="I284" s="17">
        <v>1.6915233577092701</v>
      </c>
      <c r="J284" s="17">
        <v>41.629437973062103</v>
      </c>
      <c r="K284" s="17">
        <v>8.4699007649061599E-3</v>
      </c>
      <c r="L284" s="17">
        <v>6.2322478670500997E-10</v>
      </c>
      <c r="M284" s="17">
        <v>1.08628093089675</v>
      </c>
    </row>
    <row r="285" spans="1:13" x14ac:dyDescent="0.3">
      <c r="A285" s="33"/>
      <c r="B285" s="16">
        <v>6</v>
      </c>
      <c r="C285" s="15">
        <v>7</v>
      </c>
      <c r="D285" s="20" t="s">
        <v>7</v>
      </c>
      <c r="E285" s="20" t="s">
        <v>7</v>
      </c>
      <c r="F285" s="20" t="s">
        <v>7</v>
      </c>
      <c r="G285" s="17">
        <v>8.1165323428167402E-2</v>
      </c>
      <c r="H285" s="17">
        <v>0.05</v>
      </c>
      <c r="I285" s="17">
        <v>2.9926827060952101</v>
      </c>
      <c r="J285" s="17">
        <v>38.599632590279398</v>
      </c>
      <c r="K285" s="17">
        <v>0.157808947467203</v>
      </c>
      <c r="L285" s="17">
        <v>4.2771270513333903E-2</v>
      </c>
      <c r="M285" s="17">
        <v>1.09806398365902</v>
      </c>
    </row>
    <row r="286" spans="1:13" x14ac:dyDescent="0.3">
      <c r="A286" s="33"/>
      <c r="B286" s="16">
        <v>7</v>
      </c>
      <c r="C286" s="15">
        <v>7</v>
      </c>
      <c r="D286" s="20" t="s">
        <v>7</v>
      </c>
      <c r="E286" s="20" t="s">
        <v>7</v>
      </c>
      <c r="F286" s="20" t="s">
        <v>7</v>
      </c>
      <c r="G286" s="17">
        <v>0.13381899517927501</v>
      </c>
      <c r="H286" s="17">
        <v>0.13591409142295199</v>
      </c>
      <c r="I286" s="17">
        <v>4.5998790544806898</v>
      </c>
      <c r="J286" s="17">
        <v>40.900479435786401</v>
      </c>
      <c r="K286" s="17">
        <v>0.51159441106286696</v>
      </c>
      <c r="L286" s="17">
        <v>0.11442049010153101</v>
      </c>
      <c r="M286" s="17">
        <v>1.2665057865646701</v>
      </c>
    </row>
    <row r="287" spans="1:13" x14ac:dyDescent="0.3">
      <c r="A287" s="33"/>
      <c r="B287" s="16">
        <v>8</v>
      </c>
      <c r="C287" s="15">
        <v>7</v>
      </c>
      <c r="D287" s="20" t="s">
        <v>7</v>
      </c>
      <c r="E287" s="20" t="s">
        <v>7</v>
      </c>
      <c r="F287" s="20" t="s">
        <v>7</v>
      </c>
      <c r="G287" s="17">
        <v>0.220630223775789</v>
      </c>
      <c r="H287" s="17">
        <v>0.36945280494653299</v>
      </c>
      <c r="I287" s="17">
        <v>7.2007270477455299</v>
      </c>
      <c r="J287" s="17">
        <v>39.034859320307199</v>
      </c>
      <c r="K287" s="17">
        <v>1.1158104748623201</v>
      </c>
      <c r="L287" s="17">
        <v>0.174424182507947</v>
      </c>
      <c r="M287" s="17">
        <v>1.4076331366372099</v>
      </c>
    </row>
    <row r="288" spans="1:13" x14ac:dyDescent="0.3">
      <c r="A288" s="33"/>
      <c r="B288" s="16">
        <v>9</v>
      </c>
      <c r="C288" s="15">
        <v>7</v>
      </c>
      <c r="D288" s="20" t="s">
        <v>7</v>
      </c>
      <c r="E288" s="20" t="s">
        <v>7</v>
      </c>
      <c r="F288" s="20" t="s">
        <v>7</v>
      </c>
      <c r="G288" s="17">
        <v>0.36375774289847201</v>
      </c>
      <c r="H288" s="17">
        <v>1.0042768461593801</v>
      </c>
      <c r="I288" s="17">
        <v>8.4089499269452492</v>
      </c>
      <c r="J288" s="17">
        <v>40.462804160483998</v>
      </c>
      <c r="K288" s="17">
        <v>1.6246289196188699</v>
      </c>
      <c r="L288" s="17">
        <v>0.53513340112423102</v>
      </c>
      <c r="M288" s="17">
        <v>2.0155877082818701</v>
      </c>
    </row>
    <row r="289" spans="1:13" x14ac:dyDescent="0.3">
      <c r="A289" s="33"/>
      <c r="B289" s="16">
        <v>10</v>
      </c>
      <c r="C289" s="15">
        <v>7</v>
      </c>
      <c r="D289" s="20" t="s">
        <v>7</v>
      </c>
      <c r="E289" s="20" t="s">
        <v>7</v>
      </c>
      <c r="F289" s="20" t="s">
        <v>7</v>
      </c>
      <c r="G289" s="17">
        <v>0.36375774289847201</v>
      </c>
      <c r="H289" s="17">
        <v>1.0042768461593801</v>
      </c>
      <c r="I289" s="17">
        <v>6.8434024802077502</v>
      </c>
      <c r="J289" s="17">
        <v>39.0756187743456</v>
      </c>
      <c r="K289" s="17">
        <v>1.5632006712823601</v>
      </c>
      <c r="L289" s="17">
        <v>1.2917789149152901</v>
      </c>
      <c r="M289" s="17">
        <v>3.9315027755479601</v>
      </c>
    </row>
    <row r="290" spans="1:13" x14ac:dyDescent="0.3">
      <c r="A290" s="34">
        <f>A279+1</f>
        <v>27</v>
      </c>
      <c r="B290" s="12">
        <v>0</v>
      </c>
      <c r="C290" s="12">
        <v>7</v>
      </c>
      <c r="D290" s="21" t="s">
        <v>7</v>
      </c>
      <c r="E290" s="21" t="s">
        <v>7</v>
      </c>
      <c r="F290" s="21" t="s">
        <v>7</v>
      </c>
      <c r="G290" s="13">
        <v>8.08196701323592E-3</v>
      </c>
      <c r="H290" s="13">
        <v>0</v>
      </c>
      <c r="I290" s="13">
        <v>0.1</v>
      </c>
      <c r="J290" s="13">
        <v>40</v>
      </c>
      <c r="K290" s="13">
        <v>0</v>
      </c>
      <c r="L290" s="13">
        <v>0</v>
      </c>
      <c r="M290" s="13">
        <v>1</v>
      </c>
    </row>
    <row r="291" spans="1:13" x14ac:dyDescent="0.3">
      <c r="A291" s="34"/>
      <c r="B291" s="14">
        <v>1</v>
      </c>
      <c r="C291" s="12">
        <v>7</v>
      </c>
      <c r="D291" s="21" t="s">
        <v>7</v>
      </c>
      <c r="E291" s="21" t="s">
        <v>7</v>
      </c>
      <c r="F291" s="21" t="s">
        <v>7</v>
      </c>
      <c r="G291" s="13">
        <v>1.33249109238189E-2</v>
      </c>
      <c r="H291" s="13">
        <v>0</v>
      </c>
      <c r="I291" s="13">
        <v>0.17780034499185901</v>
      </c>
      <c r="J291" s="13">
        <v>40.249921711084397</v>
      </c>
      <c r="K291" s="13">
        <v>4.1555411627447399E-4</v>
      </c>
      <c r="L291" s="13">
        <v>7.9009898204942498E-8</v>
      </c>
      <c r="M291" s="13">
        <v>1.00677545233729</v>
      </c>
    </row>
    <row r="292" spans="1:13" x14ac:dyDescent="0.3">
      <c r="A292" s="34"/>
      <c r="B292" s="14">
        <v>2</v>
      </c>
      <c r="C292" s="12">
        <v>7</v>
      </c>
      <c r="D292" s="21" t="s">
        <v>7</v>
      </c>
      <c r="E292" s="21" t="s">
        <v>7</v>
      </c>
      <c r="F292" s="21" t="s">
        <v>7</v>
      </c>
      <c r="G292" s="13">
        <v>2.1969064070284601E-2</v>
      </c>
      <c r="H292" s="13">
        <v>0</v>
      </c>
      <c r="I292" s="13">
        <v>0.31815025263652102</v>
      </c>
      <c r="J292" s="13">
        <v>39.997128019757398</v>
      </c>
      <c r="K292" s="13">
        <v>1.16204994140645E-3</v>
      </c>
      <c r="L292" s="13">
        <v>3.7723381542259799E-6</v>
      </c>
      <c r="M292" s="13">
        <v>1.00715685930392</v>
      </c>
    </row>
    <row r="293" spans="1:13" x14ac:dyDescent="0.3">
      <c r="A293" s="34"/>
      <c r="B293" s="14">
        <v>3</v>
      </c>
      <c r="C293" s="12">
        <v>7</v>
      </c>
      <c r="D293" s="21" t="s">
        <v>7</v>
      </c>
      <c r="E293" s="21" t="s">
        <v>7</v>
      </c>
      <c r="F293" s="21" t="s">
        <v>7</v>
      </c>
      <c r="G293" s="13">
        <v>3.6220863230052198E-2</v>
      </c>
      <c r="H293" s="13">
        <v>0</v>
      </c>
      <c r="I293" s="13">
        <v>0.56047120670392103</v>
      </c>
      <c r="J293" s="13">
        <v>40.463682078424597</v>
      </c>
      <c r="K293" s="13">
        <v>2.46317381528228E-3</v>
      </c>
      <c r="L293" s="13">
        <v>4.3056494580281202E-6</v>
      </c>
      <c r="M293" s="13">
        <v>1.02338683350205</v>
      </c>
    </row>
    <row r="294" spans="1:13" x14ac:dyDescent="0.3">
      <c r="A294" s="34"/>
      <c r="B294" s="14">
        <v>4</v>
      </c>
      <c r="C294" s="12">
        <v>7</v>
      </c>
      <c r="D294" s="21" t="s">
        <v>7</v>
      </c>
      <c r="E294" s="21" t="s">
        <v>7</v>
      </c>
      <c r="F294" s="21" t="s">
        <v>7</v>
      </c>
      <c r="G294" s="13">
        <v>5.9718107650507203E-2</v>
      </c>
      <c r="H294" s="13">
        <v>0</v>
      </c>
      <c r="I294" s="13">
        <v>1.00335980571382</v>
      </c>
      <c r="J294" s="13">
        <v>39.589742816475301</v>
      </c>
      <c r="K294" s="13">
        <v>4.8690679223407501E-3</v>
      </c>
      <c r="L294" s="13">
        <v>2.0368864589258499E-5</v>
      </c>
      <c r="M294" s="13">
        <v>1.0232970946789299</v>
      </c>
    </row>
    <row r="295" spans="1:13" x14ac:dyDescent="0.3">
      <c r="A295" s="34"/>
      <c r="B295" s="14">
        <v>5</v>
      </c>
      <c r="C295" s="12">
        <v>7</v>
      </c>
      <c r="D295" s="21" t="s">
        <v>7</v>
      </c>
      <c r="E295" s="21" t="s">
        <v>7</v>
      </c>
      <c r="F295" s="21" t="s">
        <v>7</v>
      </c>
      <c r="G295" s="13">
        <v>9.8458514329351293E-2</v>
      </c>
      <c r="H295" s="13">
        <v>0</v>
      </c>
      <c r="I295" s="13">
        <v>1.7532497325034699</v>
      </c>
      <c r="J295" s="13">
        <v>39.332067371699203</v>
      </c>
      <c r="K295" s="13">
        <v>3.4630629724251197E-2</v>
      </c>
      <c r="L295" s="13">
        <v>7.1077609071709402E-3</v>
      </c>
      <c r="M295" s="13">
        <v>1.04822610069558</v>
      </c>
    </row>
    <row r="296" spans="1:13" x14ac:dyDescent="0.3">
      <c r="A296" s="34"/>
      <c r="B296" s="14">
        <v>6</v>
      </c>
      <c r="C296" s="12">
        <v>7</v>
      </c>
      <c r="D296" s="21" t="s">
        <v>7</v>
      </c>
      <c r="E296" s="21" t="s">
        <v>7</v>
      </c>
      <c r="F296" s="21" t="s">
        <v>7</v>
      </c>
      <c r="G296" s="13">
        <v>8.1165323428167402E-2</v>
      </c>
      <c r="H296" s="13">
        <v>2.5000000000000001E-2</v>
      </c>
      <c r="I296" s="13">
        <v>2.8801302058660299</v>
      </c>
      <c r="J296" s="13">
        <v>40.412169038703901</v>
      </c>
      <c r="K296" s="13">
        <v>0.209811015362696</v>
      </c>
      <c r="L296" s="13">
        <v>5.8467717657796903E-2</v>
      </c>
      <c r="M296" s="13">
        <v>1.1395818625037999</v>
      </c>
    </row>
    <row r="297" spans="1:13" x14ac:dyDescent="0.3">
      <c r="A297" s="34"/>
      <c r="B297" s="14">
        <v>7</v>
      </c>
      <c r="C297" s="12">
        <v>7</v>
      </c>
      <c r="D297" s="21" t="s">
        <v>7</v>
      </c>
      <c r="E297" s="21" t="s">
        <v>7</v>
      </c>
      <c r="F297" s="21" t="s">
        <v>7</v>
      </c>
      <c r="G297" s="13">
        <v>0.13381899517927501</v>
      </c>
      <c r="H297" s="13">
        <v>4.1218031767503202E-2</v>
      </c>
      <c r="I297" s="13">
        <v>4.7332481599381797</v>
      </c>
      <c r="J297" s="13">
        <v>39.306678837895099</v>
      </c>
      <c r="K297" s="13">
        <v>0.58447852963020597</v>
      </c>
      <c r="L297" s="13">
        <v>0.104837863199383</v>
      </c>
      <c r="M297" s="13">
        <v>1.2257036252087501</v>
      </c>
    </row>
    <row r="298" spans="1:13" x14ac:dyDescent="0.3">
      <c r="A298" s="34"/>
      <c r="B298" s="14">
        <v>8</v>
      </c>
      <c r="C298" s="12">
        <v>7</v>
      </c>
      <c r="D298" s="21" t="s">
        <v>7</v>
      </c>
      <c r="E298" s="21" t="s">
        <v>7</v>
      </c>
      <c r="F298" s="21" t="s">
        <v>7</v>
      </c>
      <c r="G298" s="13">
        <v>0.220630223775789</v>
      </c>
      <c r="H298" s="13">
        <v>6.7957045711476094E-2</v>
      </c>
      <c r="I298" s="13">
        <v>6.9336152456239004</v>
      </c>
      <c r="J298" s="13">
        <v>40.626526535157801</v>
      </c>
      <c r="K298" s="13">
        <v>1.12620780939766</v>
      </c>
      <c r="L298" s="13">
        <v>0.18144952814715601</v>
      </c>
      <c r="M298" s="13">
        <v>1.4500761650456699</v>
      </c>
    </row>
    <row r="299" spans="1:13" x14ac:dyDescent="0.3">
      <c r="A299" s="34"/>
      <c r="B299" s="14">
        <v>9</v>
      </c>
      <c r="C299" s="12">
        <v>7</v>
      </c>
      <c r="D299" s="21" t="s">
        <v>7</v>
      </c>
      <c r="E299" s="21" t="s">
        <v>7</v>
      </c>
      <c r="F299" s="21" t="s">
        <v>7</v>
      </c>
      <c r="G299" s="13">
        <v>0.36375774289847201</v>
      </c>
      <c r="H299" s="13">
        <v>0.112042226758452</v>
      </c>
      <c r="I299" s="13">
        <v>10.8232726336251</v>
      </c>
      <c r="J299" s="13">
        <v>36.740126568326097</v>
      </c>
      <c r="K299" s="13">
        <v>2.0488415422380299</v>
      </c>
      <c r="L299" s="13">
        <v>0.166618141907654</v>
      </c>
      <c r="M299" s="13">
        <v>1.5790931101667101</v>
      </c>
    </row>
    <row r="300" spans="1:13" x14ac:dyDescent="0.3">
      <c r="A300" s="34"/>
      <c r="B300" s="14">
        <v>10</v>
      </c>
      <c r="C300" s="12">
        <v>7</v>
      </c>
      <c r="D300" s="21" t="s">
        <v>7</v>
      </c>
      <c r="E300" s="21" t="s">
        <v>7</v>
      </c>
      <c r="F300" s="21" t="s">
        <v>7</v>
      </c>
      <c r="G300" s="13">
        <v>0.36375774289847201</v>
      </c>
      <c r="H300" s="13">
        <v>0.112042226758452</v>
      </c>
      <c r="I300" s="13">
        <v>15.4337701621217</v>
      </c>
      <c r="J300" s="13">
        <v>34.074739648721703</v>
      </c>
      <c r="K300" s="13">
        <v>3.1665924010827</v>
      </c>
      <c r="L300" s="13">
        <v>0.14135138656924701</v>
      </c>
      <c r="M300" s="13">
        <v>1.86135800308043</v>
      </c>
    </row>
  </sheetData>
  <mergeCells count="29">
    <mergeCell ref="A290:A300"/>
    <mergeCell ref="A279:A289"/>
    <mergeCell ref="A26:A36"/>
    <mergeCell ref="A37:A47"/>
    <mergeCell ref="A48:A58"/>
    <mergeCell ref="A59:A69"/>
    <mergeCell ref="A268:A278"/>
    <mergeCell ref="A169:A179"/>
    <mergeCell ref="A180:A190"/>
    <mergeCell ref="A191:A201"/>
    <mergeCell ref="A202:A212"/>
    <mergeCell ref="A213:A223"/>
    <mergeCell ref="A224:A234"/>
    <mergeCell ref="G1:M1"/>
    <mergeCell ref="C1:F1"/>
    <mergeCell ref="A235:A245"/>
    <mergeCell ref="A246:A256"/>
    <mergeCell ref="A257:A267"/>
    <mergeCell ref="A125:A135"/>
    <mergeCell ref="A136:A146"/>
    <mergeCell ref="A147:A157"/>
    <mergeCell ref="A158:A168"/>
    <mergeCell ref="A70:A80"/>
    <mergeCell ref="A81:A91"/>
    <mergeCell ref="A92:A102"/>
    <mergeCell ref="A103:A113"/>
    <mergeCell ref="A114:A124"/>
    <mergeCell ref="A4:A14"/>
    <mergeCell ref="A15:A2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4874E-3A91-4E90-8FC3-B7FE0FCC5935}">
  <dimension ref="A2:Q44"/>
  <sheetViews>
    <sheetView zoomScale="80" zoomScaleNormal="80" workbookViewId="0">
      <selection activeCell="Y25" sqref="Y25"/>
    </sheetView>
  </sheetViews>
  <sheetFormatPr defaultColWidth="8.88671875" defaultRowHeight="14.4" x14ac:dyDescent="0.3"/>
  <cols>
    <col min="1" max="16384" width="8.88671875" style="27"/>
  </cols>
  <sheetData>
    <row r="2" spans="1:17" x14ac:dyDescent="0.3">
      <c r="A2" s="28" t="s">
        <v>31</v>
      </c>
      <c r="H2" s="28" t="s">
        <v>51</v>
      </c>
      <c r="Q2" s="28" t="s">
        <v>54</v>
      </c>
    </row>
    <row r="4" spans="1:17" x14ac:dyDescent="0.3">
      <c r="Q4" s="27" t="s">
        <v>58</v>
      </c>
    </row>
    <row r="14" spans="1:17" x14ac:dyDescent="0.3">
      <c r="Q14" s="27" t="s">
        <v>59</v>
      </c>
    </row>
    <row r="24" spans="1:17" x14ac:dyDescent="0.3">
      <c r="H24" s="29" t="s">
        <v>52</v>
      </c>
      <c r="Q24" s="27" t="s">
        <v>55</v>
      </c>
    </row>
    <row r="25" spans="1:17" x14ac:dyDescent="0.3">
      <c r="H25" s="27" t="s">
        <v>62</v>
      </c>
      <c r="Q25" s="27" t="s">
        <v>56</v>
      </c>
    </row>
    <row r="26" spans="1:17" x14ac:dyDescent="0.3">
      <c r="A26" s="27" t="s">
        <v>32</v>
      </c>
      <c r="H26" s="27" t="s">
        <v>63</v>
      </c>
      <c r="Q26" s="27" t="s">
        <v>57</v>
      </c>
    </row>
    <row r="27" spans="1:17" x14ac:dyDescent="0.3">
      <c r="A27" s="27" t="s">
        <v>33</v>
      </c>
      <c r="H27" s="27" t="s">
        <v>53</v>
      </c>
    </row>
    <row r="28" spans="1:17" x14ac:dyDescent="0.3">
      <c r="A28" s="27" t="s">
        <v>34</v>
      </c>
    </row>
    <row r="29" spans="1:17" x14ac:dyDescent="0.3">
      <c r="A29" s="27" t="s">
        <v>35</v>
      </c>
    </row>
    <row r="30" spans="1:17" x14ac:dyDescent="0.3">
      <c r="A30" s="27" t="s">
        <v>36</v>
      </c>
      <c r="H30" s="27" t="s">
        <v>60</v>
      </c>
    </row>
    <row r="31" spans="1:17" x14ac:dyDescent="0.3">
      <c r="A31" s="27" t="s">
        <v>37</v>
      </c>
    </row>
    <row r="32" spans="1:17" x14ac:dyDescent="0.3">
      <c r="A32" s="27" t="s">
        <v>38</v>
      </c>
    </row>
    <row r="33" spans="1:1" x14ac:dyDescent="0.3">
      <c r="A33" s="27" t="s">
        <v>39</v>
      </c>
    </row>
    <row r="34" spans="1:1" x14ac:dyDescent="0.3">
      <c r="A34" s="27" t="s">
        <v>40</v>
      </c>
    </row>
    <row r="35" spans="1:1" x14ac:dyDescent="0.3">
      <c r="A35" s="27" t="s">
        <v>41</v>
      </c>
    </row>
    <row r="36" spans="1:1" x14ac:dyDescent="0.3">
      <c r="A36" s="27" t="s">
        <v>42</v>
      </c>
    </row>
    <row r="37" spans="1:1" x14ac:dyDescent="0.3">
      <c r="A37" s="27" t="s">
        <v>43</v>
      </c>
    </row>
    <row r="38" spans="1:1" x14ac:dyDescent="0.3">
      <c r="A38" s="27" t="s">
        <v>44</v>
      </c>
    </row>
    <row r="39" spans="1:1" x14ac:dyDescent="0.3">
      <c r="A39" s="27" t="s">
        <v>45</v>
      </c>
    </row>
    <row r="40" spans="1:1" x14ac:dyDescent="0.3">
      <c r="A40" s="27" t="s">
        <v>46</v>
      </c>
    </row>
    <row r="41" spans="1:1" x14ac:dyDescent="0.3">
      <c r="A41" s="27" t="s">
        <v>47</v>
      </c>
    </row>
    <row r="42" spans="1:1" x14ac:dyDescent="0.3">
      <c r="A42" s="27" t="s">
        <v>48</v>
      </c>
    </row>
    <row r="43" spans="1:1" x14ac:dyDescent="0.3">
      <c r="A43" s="27" t="s">
        <v>49</v>
      </c>
    </row>
    <row r="44" spans="1:1" x14ac:dyDescent="0.3">
      <c r="A44" s="27" t="s">
        <v>50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rmation</vt:lpstr>
      <vt:lpstr>Design Factors</vt:lpstr>
      <vt:lpstr>Experiments</vt:lpstr>
      <vt:lpstr>Mo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é</dc:creator>
  <cp:lastModifiedBy>Rafael</cp:lastModifiedBy>
  <dcterms:created xsi:type="dcterms:W3CDTF">2022-01-11T10:32:03Z</dcterms:created>
  <dcterms:modified xsi:type="dcterms:W3CDTF">2022-06-07T18:53:47Z</dcterms:modified>
</cp:coreProperties>
</file>